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04" windowWidth="28459" windowHeight="12960"/>
  </bookViews>
  <sheets>
    <sheet name="Figure 2" sheetId="2" r:id="rId1"/>
    <sheet name="Figure 3 Crohn's disease" sheetId="3" r:id="rId2"/>
    <sheet name="Figure 3 Ulcerative colitis" sheetId="4" r:id="rId3"/>
    <sheet name="Figure 4" sheetId="5" r:id="rId4"/>
    <sheet name="Table 2" sheetId="6" r:id="rId5"/>
    <sheet name="Table 3" sheetId="1" r:id="rId6"/>
  </sheets>
  <calcPr calcId="125725" concurrentCalc="0"/>
</workbook>
</file>

<file path=xl/calcChain.xml><?xml version="1.0" encoding="utf-8"?>
<calcChain xmlns="http://schemas.openxmlformats.org/spreadsheetml/2006/main">
  <c r="K20" i="1"/>
  <c r="K19"/>
  <c r="K18"/>
  <c r="H20"/>
  <c r="H19"/>
  <c r="H18"/>
  <c r="E20"/>
  <c r="E19"/>
  <c r="E18"/>
  <c r="K14"/>
  <c r="K13"/>
  <c r="K12"/>
  <c r="H14"/>
  <c r="H13"/>
  <c r="H12"/>
  <c r="E14"/>
  <c r="E13"/>
  <c r="E12"/>
  <c r="K8"/>
  <c r="K7"/>
  <c r="K6"/>
  <c r="H8"/>
  <c r="H7"/>
  <c r="H6"/>
  <c r="E8"/>
  <c r="E7"/>
  <c r="E6"/>
</calcChain>
</file>

<file path=xl/sharedStrings.xml><?xml version="1.0" encoding="utf-8"?>
<sst xmlns="http://schemas.openxmlformats.org/spreadsheetml/2006/main" count="515" uniqueCount="46">
  <si>
    <t>Q1</t>
  </si>
  <si>
    <t>Q2</t>
  </si>
  <si>
    <t>Q3</t>
  </si>
  <si>
    <t>Q4</t>
  </si>
  <si>
    <t xml:space="preserve">colon </t>
  </si>
  <si>
    <t>Ileal</t>
  </si>
  <si>
    <t>total</t>
  </si>
  <si>
    <t>BGM</t>
  </si>
  <si>
    <t>EL-NE</t>
  </si>
  <si>
    <t>C5M</t>
  </si>
  <si>
    <t>Pro-C5</t>
  </si>
  <si>
    <t>BGM + EL-NE</t>
  </si>
  <si>
    <t>Q1: BGM + EL-NE</t>
  </si>
  <si>
    <t>Q2: BGM + EL-NE</t>
  </si>
  <si>
    <t>Q3: BGM + EL-NE</t>
  </si>
  <si>
    <t>Q4: BGM + EL-NE</t>
  </si>
  <si>
    <t>Patientnr.</t>
  </si>
  <si>
    <t xml:space="preserve">Disease </t>
  </si>
  <si>
    <t>Diagnosis</t>
  </si>
  <si>
    <t>UC</t>
  </si>
  <si>
    <t>Range?</t>
  </si>
  <si>
    <t>CD</t>
  </si>
  <si>
    <t>IBS</t>
  </si>
  <si>
    <t>CDAI</t>
  </si>
  <si>
    <t>Active_disease</t>
  </si>
  <si>
    <t>5mgCRP</t>
  </si>
  <si>
    <t>Immunosupresant</t>
  </si>
  <si>
    <t>CRP</t>
  </si>
  <si>
    <t>Pro_C5</t>
  </si>
  <si>
    <t>St. Mark score</t>
  </si>
  <si>
    <t>Active disease</t>
  </si>
  <si>
    <t>&lt;5mgCRP</t>
  </si>
  <si>
    <t>-</t>
  </si>
  <si>
    <t>Composite index Pro-C5</t>
  </si>
  <si>
    <t>Composite index CRP</t>
  </si>
  <si>
    <t>BGM Ileum</t>
  </si>
  <si>
    <t>BGM colon</t>
  </si>
  <si>
    <t>EL-NE ileum</t>
  </si>
  <si>
    <t>EL-NE Colon</t>
  </si>
  <si>
    <t>colonic CD</t>
  </si>
  <si>
    <t>Healthy donors</t>
  </si>
  <si>
    <t xml:space="preserve">Healthy donors </t>
  </si>
  <si>
    <t xml:space="preserve">2x2 tables </t>
  </si>
  <si>
    <t>Q1 vs Q2</t>
  </si>
  <si>
    <t>Q1 vs. Q3</t>
  </si>
  <si>
    <t>Q1 vs Q4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68">
    <xf numFmtId="0" fontId="0" fillId="0" borderId="0" xfId="0"/>
    <xf numFmtId="0" fontId="0" fillId="0" borderId="0" xfId="0"/>
    <xf numFmtId="0" fontId="0" fillId="0" borderId="0" xfId="0" applyBorder="1"/>
    <xf numFmtId="2" fontId="0" fillId="0" borderId="0" xfId="0" applyNumberFormat="1" applyFont="1" applyBorder="1"/>
    <xf numFmtId="2" fontId="5" fillId="0" borderId="0" xfId="0" applyNumberFormat="1" applyFont="1" applyBorder="1"/>
    <xf numFmtId="2" fontId="5" fillId="0" borderId="13" xfId="0" applyNumberFormat="1" applyFont="1" applyBorder="1"/>
    <xf numFmtId="1" fontId="5" fillId="0" borderId="0" xfId="0" applyNumberFormat="1" applyFont="1" applyBorder="1"/>
    <xf numFmtId="2" fontId="5" fillId="2" borderId="0" xfId="0" applyNumberFormat="1" applyFont="1" applyFill="1" applyBorder="1"/>
    <xf numFmtId="2" fontId="5" fillId="0" borderId="14" xfId="0" applyNumberFormat="1" applyFont="1" applyBorder="1"/>
    <xf numFmtId="2" fontId="0" fillId="0" borderId="0" xfId="0" applyNumberFormat="1" applyBorder="1"/>
    <xf numFmtId="0" fontId="0" fillId="0" borderId="0" xfId="0" applyFont="1" applyFill="1" applyBorder="1" applyAlignment="1">
      <alignment horizontal="center"/>
    </xf>
    <xf numFmtId="0" fontId="0" fillId="0" borderId="0" xfId="0"/>
    <xf numFmtId="0" fontId="0" fillId="0" borderId="0" xfId="0" applyFont="1" applyFill="1" applyBorder="1"/>
    <xf numFmtId="0" fontId="1" fillId="0" borderId="0" xfId="0" applyFont="1" applyFill="1" applyBorder="1"/>
    <xf numFmtId="0" fontId="0" fillId="0" borderId="0" xfId="1" applyFont="1" applyFill="1" applyBorder="1"/>
    <xf numFmtId="0" fontId="7" fillId="0" borderId="0" xfId="1" applyFont="1" applyFill="1" applyBorder="1"/>
    <xf numFmtId="0" fontId="3" fillId="0" borderId="0" xfId="0" applyFont="1" applyFill="1" applyBorder="1"/>
    <xf numFmtId="0" fontId="1" fillId="0" borderId="0" xfId="1" applyFont="1" applyFill="1" applyBorder="1"/>
    <xf numFmtId="0" fontId="4" fillId="0" borderId="0" xfId="0" applyFont="1"/>
    <xf numFmtId="0" fontId="0" fillId="0" borderId="0" xfId="0"/>
    <xf numFmtId="2" fontId="0" fillId="0" borderId="6" xfId="0" applyNumberFormat="1" applyBorder="1"/>
    <xf numFmtId="2" fontId="0" fillId="0" borderId="7" xfId="0" applyNumberFormat="1" applyFont="1" applyBorder="1"/>
    <xf numFmtId="2" fontId="0" fillId="0" borderId="6" xfId="0" applyNumberFormat="1" applyFont="1" applyBorder="1"/>
    <xf numFmtId="2" fontId="0" fillId="0" borderId="12" xfId="0" applyNumberFormat="1" applyFont="1" applyBorder="1"/>
    <xf numFmtId="2" fontId="5" fillId="0" borderId="8" xfId="0" applyNumberFormat="1" applyFont="1" applyBorder="1"/>
    <xf numFmtId="2" fontId="5" fillId="0" borderId="0" xfId="0" applyNumberFormat="1" applyFont="1" applyBorder="1"/>
    <xf numFmtId="2" fontId="5" fillId="0" borderId="11" xfId="0" applyNumberFormat="1" applyFont="1" applyBorder="1"/>
    <xf numFmtId="2" fontId="5" fillId="0" borderId="12" xfId="0" applyNumberFormat="1" applyFont="1" applyBorder="1"/>
    <xf numFmtId="1" fontId="5" fillId="0" borderId="0" xfId="0" applyNumberFormat="1" applyFont="1" applyBorder="1"/>
    <xf numFmtId="0" fontId="0" fillId="0" borderId="0" xfId="0" applyBorder="1"/>
    <xf numFmtId="0" fontId="0" fillId="0" borderId="0" xfId="0" applyFont="1" applyFill="1" applyBorder="1"/>
    <xf numFmtId="2" fontId="0" fillId="0" borderId="7" xfId="0" applyNumberFormat="1" applyBorder="1"/>
    <xf numFmtId="2" fontId="0" fillId="0" borderId="6" xfId="0" applyNumberFormat="1" applyBorder="1"/>
    <xf numFmtId="2" fontId="0" fillId="0" borderId="6" xfId="0" applyNumberFormat="1" applyFont="1" applyBorder="1"/>
    <xf numFmtId="2" fontId="0" fillId="0" borderId="0" xfId="0" applyNumberFormat="1" applyFont="1" applyBorder="1"/>
    <xf numFmtId="2" fontId="0" fillId="0" borderId="12" xfId="0" applyNumberFormat="1" applyFont="1" applyBorder="1"/>
    <xf numFmtId="2" fontId="5" fillId="0" borderId="9" xfId="0" applyNumberFormat="1" applyFont="1" applyBorder="1"/>
    <xf numFmtId="2" fontId="5" fillId="0" borderId="8" xfId="0" applyNumberFormat="1" applyFont="1" applyBorder="1"/>
    <xf numFmtId="2" fontId="5" fillId="0" borderId="0" xfId="0" applyNumberFormat="1" applyFont="1" applyBorder="1"/>
    <xf numFmtId="2" fontId="5" fillId="0" borderId="10" xfId="0" applyNumberFormat="1" applyFont="1" applyBorder="1"/>
    <xf numFmtId="2" fontId="5" fillId="0" borderId="11" xfId="0" applyNumberFormat="1" applyFont="1" applyBorder="1"/>
    <xf numFmtId="2" fontId="5" fillId="0" borderId="12" xfId="0" applyNumberFormat="1" applyFont="1" applyBorder="1"/>
    <xf numFmtId="0" fontId="5" fillId="0" borderId="0" xfId="0" applyFont="1" applyBorder="1" applyAlignment="1"/>
    <xf numFmtId="0" fontId="2" fillId="0" borderId="0" xfId="0" applyFont="1" applyBorder="1" applyAlignment="1"/>
    <xf numFmtId="0" fontId="0" fillId="0" borderId="0" xfId="0" applyFill="1" applyBorder="1" applyAlignment="1"/>
    <xf numFmtId="0" fontId="0" fillId="0" borderId="0" xfId="0"/>
    <xf numFmtId="0" fontId="0" fillId="0" borderId="0" xfId="0" applyBorder="1"/>
    <xf numFmtId="0" fontId="0" fillId="0" borderId="0" xfId="0" applyFont="1" applyFill="1" applyBorder="1" applyAlignment="1"/>
    <xf numFmtId="0" fontId="0" fillId="0" borderId="0" xfId="0" applyFont="1" applyBorder="1" applyAlignment="1"/>
    <xf numFmtId="0" fontId="6" fillId="0" borderId="0" xfId="0" applyFont="1" applyBorder="1"/>
    <xf numFmtId="0" fontId="0" fillId="0" borderId="0" xfId="0" applyFill="1" applyBorder="1"/>
    <xf numFmtId="0" fontId="8" fillId="0" borderId="0" xfId="0" applyFont="1"/>
    <xf numFmtId="2" fontId="0" fillId="0" borderId="15" xfId="0" applyNumberFormat="1" applyFont="1" applyBorder="1"/>
    <xf numFmtId="2" fontId="5" fillId="0" borderId="4" xfId="0" applyNumberFormat="1" applyFont="1" applyBorder="1"/>
    <xf numFmtId="2" fontId="5" fillId="0" borderId="16" xfId="0" applyNumberFormat="1" applyFont="1" applyBorder="1"/>
    <xf numFmtId="2" fontId="0" fillId="0" borderId="17" xfId="0" applyNumberFormat="1" applyBorder="1"/>
    <xf numFmtId="2" fontId="0" fillId="0" borderId="5" xfId="0" applyNumberFormat="1" applyFont="1" applyBorder="1"/>
    <xf numFmtId="2" fontId="0" fillId="0" borderId="15" xfId="0" applyNumberFormat="1" applyBorder="1"/>
    <xf numFmtId="2" fontId="0" fillId="0" borderId="0" xfId="0" applyNumberFormat="1" applyFont="1" applyBorder="1" applyAlignment="1"/>
    <xf numFmtId="0" fontId="0" fillId="0" borderId="0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03"/>
  <sheetViews>
    <sheetView tabSelected="1" topLeftCell="A149" workbookViewId="0">
      <selection activeCell="D156" sqref="D156:G179"/>
    </sheetView>
  </sheetViews>
  <sheetFormatPr defaultRowHeight="14.85"/>
  <cols>
    <col min="1" max="1" width="15.7109375" style="12" customWidth="1"/>
    <col min="2" max="2" width="9.140625" style="12"/>
    <col min="3" max="3" width="10.28515625" style="12" customWidth="1"/>
    <col min="4" max="4" width="10.42578125" style="12" customWidth="1"/>
    <col min="5" max="5" width="11" style="12" customWidth="1"/>
    <col min="6" max="6" width="10.28515625" style="12" customWidth="1"/>
    <col min="7" max="7" width="12.42578125" style="12" customWidth="1"/>
    <col min="8" max="8" width="9.140625" style="48"/>
    <col min="9" max="16384" width="9.140625" style="12"/>
  </cols>
  <sheetData>
    <row r="1" spans="1:8">
      <c r="A1" s="12" t="s">
        <v>17</v>
      </c>
      <c r="B1" s="12" t="s">
        <v>18</v>
      </c>
      <c r="C1" s="14" t="s">
        <v>16</v>
      </c>
      <c r="D1" s="12" t="s">
        <v>7</v>
      </c>
      <c r="E1" s="12" t="s">
        <v>8</v>
      </c>
      <c r="F1" s="12" t="s">
        <v>9</v>
      </c>
      <c r="G1" s="12" t="s">
        <v>10</v>
      </c>
      <c r="H1" s="47" t="s">
        <v>27</v>
      </c>
    </row>
    <row r="2" spans="1:8">
      <c r="A2" s="12" t="s">
        <v>19</v>
      </c>
      <c r="B2" s="15">
        <v>0</v>
      </c>
      <c r="C2" s="14">
        <v>1008</v>
      </c>
      <c r="D2" s="12">
        <v>62.051000000000002</v>
      </c>
      <c r="E2" s="12">
        <v>11.333</v>
      </c>
      <c r="F2" s="12">
        <v>8.6329999999999991</v>
      </c>
      <c r="G2" s="12">
        <v>779.01300000000003</v>
      </c>
      <c r="H2" s="42">
        <v>14</v>
      </c>
    </row>
    <row r="3" spans="1:8">
      <c r="A3" s="12" t="s">
        <v>19</v>
      </c>
      <c r="B3" s="15">
        <v>0</v>
      </c>
      <c r="C3" s="14">
        <v>10010</v>
      </c>
      <c r="D3" s="12">
        <v>47.533000000000001</v>
      </c>
      <c r="E3" s="12">
        <v>5.9349999999999996</v>
      </c>
      <c r="F3" s="12">
        <v>5.5490000000000004</v>
      </c>
      <c r="G3" s="12">
        <v>347.01</v>
      </c>
      <c r="H3" s="42">
        <v>9</v>
      </c>
    </row>
    <row r="4" spans="1:8">
      <c r="A4" s="12" t="s">
        <v>19</v>
      </c>
      <c r="B4" s="15">
        <v>0</v>
      </c>
      <c r="C4" s="14">
        <v>10045</v>
      </c>
      <c r="D4" s="12">
        <v>60.301000000000002</v>
      </c>
      <c r="E4" s="12">
        <v>6.3159999999999998</v>
      </c>
      <c r="F4" s="12">
        <v>10.67</v>
      </c>
      <c r="G4" s="12">
        <v>586.42200000000003</v>
      </c>
      <c r="H4" s="43"/>
    </row>
    <row r="5" spans="1:8">
      <c r="A5" s="12" t="s">
        <v>19</v>
      </c>
      <c r="B5" s="15">
        <v>0</v>
      </c>
      <c r="C5" s="14">
        <v>10048</v>
      </c>
      <c r="D5" s="12">
        <v>25.253</v>
      </c>
      <c r="E5" s="12">
        <v>3.794</v>
      </c>
      <c r="F5" s="12">
        <v>6.5970000000000004</v>
      </c>
      <c r="G5" s="12">
        <v>504.75700000000001</v>
      </c>
      <c r="H5" s="42">
        <v>10</v>
      </c>
    </row>
    <row r="6" spans="1:8">
      <c r="A6" s="12" t="s">
        <v>19</v>
      </c>
      <c r="B6" s="15">
        <v>0</v>
      </c>
      <c r="C6" s="14">
        <v>10019</v>
      </c>
      <c r="D6" s="12">
        <v>37.729999999999997</v>
      </c>
      <c r="E6" s="12">
        <v>6.5819999999999999</v>
      </c>
      <c r="F6" s="12">
        <v>5.2629999999999999</v>
      </c>
      <c r="G6" s="12">
        <v>447.59199999999998</v>
      </c>
      <c r="H6" s="42">
        <v>4</v>
      </c>
    </row>
    <row r="7" spans="1:8">
      <c r="A7" s="12" t="s">
        <v>19</v>
      </c>
      <c r="B7" s="15">
        <v>0</v>
      </c>
      <c r="C7" s="14">
        <v>10042</v>
      </c>
      <c r="D7" s="12">
        <v>62.682000000000002</v>
      </c>
      <c r="E7" s="12">
        <v>25.481000000000002</v>
      </c>
      <c r="F7" s="12">
        <v>8.0709999999999997</v>
      </c>
      <c r="G7" s="12">
        <v>667.83900000000006</v>
      </c>
      <c r="H7" s="42">
        <v>4</v>
      </c>
    </row>
    <row r="8" spans="1:8">
      <c r="A8" s="12" t="s">
        <v>19</v>
      </c>
      <c r="B8" s="15">
        <v>0</v>
      </c>
      <c r="C8" s="14">
        <v>10041</v>
      </c>
      <c r="D8" s="12">
        <v>32.856999999999999</v>
      </c>
      <c r="E8" s="12">
        <v>7.9249999999999998</v>
      </c>
      <c r="F8" s="12">
        <v>7.6040000000000001</v>
      </c>
      <c r="G8" s="12">
        <v>448.61500000000001</v>
      </c>
      <c r="H8" s="42">
        <v>4</v>
      </c>
    </row>
    <row r="9" spans="1:8">
      <c r="A9" s="12" t="s">
        <v>19</v>
      </c>
      <c r="B9" s="15">
        <v>0</v>
      </c>
      <c r="C9" s="14">
        <v>10049</v>
      </c>
      <c r="D9" s="12">
        <v>33.186999999999998</v>
      </c>
      <c r="E9" s="12">
        <v>7.008</v>
      </c>
      <c r="F9" s="12">
        <v>7.5389999999999997</v>
      </c>
      <c r="G9" s="12">
        <v>524.10500000000002</v>
      </c>
      <c r="H9" s="43"/>
    </row>
    <row r="10" spans="1:8">
      <c r="A10" s="12" t="s">
        <v>19</v>
      </c>
      <c r="B10" s="15">
        <v>0</v>
      </c>
      <c r="C10" s="14">
        <v>10022</v>
      </c>
      <c r="D10" s="12">
        <v>113.236</v>
      </c>
      <c r="E10" s="12">
        <v>15.081</v>
      </c>
      <c r="F10" s="12">
        <v>7.2060000000000004</v>
      </c>
      <c r="G10" s="12">
        <v>866.30700000000002</v>
      </c>
      <c r="H10" s="42">
        <v>7</v>
      </c>
    </row>
    <row r="11" spans="1:8">
      <c r="A11" s="12" t="s">
        <v>19</v>
      </c>
      <c r="B11" s="15">
        <v>0</v>
      </c>
      <c r="C11" s="14">
        <v>1037</v>
      </c>
      <c r="D11" s="12">
        <v>46.432000000000002</v>
      </c>
      <c r="E11" s="12">
        <v>5.2629999999999999</v>
      </c>
      <c r="F11" s="12">
        <v>9.6649999999999991</v>
      </c>
      <c r="G11" s="12">
        <v>635.54200000000003</v>
      </c>
      <c r="H11" s="42">
        <v>9</v>
      </c>
    </row>
    <row r="12" spans="1:8">
      <c r="A12" s="12" t="s">
        <v>19</v>
      </c>
      <c r="B12" s="15">
        <v>0</v>
      </c>
      <c r="C12" s="14">
        <v>10066</v>
      </c>
      <c r="D12" s="12">
        <v>36.042000000000002</v>
      </c>
      <c r="E12" s="12">
        <v>4.0419999999999998</v>
      </c>
      <c r="F12" s="12">
        <v>6.5869999999999997</v>
      </c>
      <c r="G12" s="12">
        <v>443.03899999999999</v>
      </c>
      <c r="H12" s="42">
        <v>8</v>
      </c>
    </row>
    <row r="13" spans="1:8">
      <c r="A13" s="12" t="s">
        <v>19</v>
      </c>
      <c r="B13" s="15">
        <v>0</v>
      </c>
      <c r="C13" s="14">
        <v>10023</v>
      </c>
      <c r="D13" s="12">
        <v>30.715</v>
      </c>
      <c r="E13" s="12">
        <v>3.5190000000000001</v>
      </c>
      <c r="F13" s="12">
        <v>6.5119999999999996</v>
      </c>
      <c r="G13" s="12">
        <v>329.39499999999998</v>
      </c>
      <c r="H13" s="42">
        <v>46</v>
      </c>
    </row>
    <row r="14" spans="1:8">
      <c r="A14" s="12" t="s">
        <v>19</v>
      </c>
      <c r="B14" s="15">
        <v>0</v>
      </c>
      <c r="C14" s="14">
        <v>10027</v>
      </c>
      <c r="D14" s="12">
        <v>67.548000000000002</v>
      </c>
      <c r="E14" s="12">
        <v>2.577</v>
      </c>
      <c r="F14" s="12">
        <v>6.6379999999999999</v>
      </c>
      <c r="G14" s="12">
        <v>965.57600000000002</v>
      </c>
      <c r="H14" s="42">
        <v>26</v>
      </c>
    </row>
    <row r="15" spans="1:8">
      <c r="A15" s="12" t="s">
        <v>19</v>
      </c>
      <c r="B15" s="15">
        <v>0</v>
      </c>
      <c r="C15" s="14">
        <v>10012</v>
      </c>
      <c r="D15" s="12">
        <v>26.515000000000001</v>
      </c>
      <c r="E15" s="12">
        <v>4.2169999999999996</v>
      </c>
      <c r="F15" s="12">
        <v>9.2189999999999994</v>
      </c>
      <c r="G15" s="12">
        <v>425.40699999999998</v>
      </c>
      <c r="H15" s="42">
        <v>9</v>
      </c>
    </row>
    <row r="16" spans="1:8">
      <c r="A16" s="12" t="s">
        <v>19</v>
      </c>
      <c r="B16" s="15">
        <v>0</v>
      </c>
      <c r="C16" s="14">
        <v>1009</v>
      </c>
      <c r="D16" s="12">
        <v>44.741</v>
      </c>
      <c r="E16" s="12">
        <v>8.4649999999999999</v>
      </c>
      <c r="F16" s="12">
        <v>8.6020000000000003</v>
      </c>
      <c r="G16" s="12">
        <v>623.69200000000001</v>
      </c>
      <c r="H16" s="42">
        <v>7</v>
      </c>
    </row>
    <row r="17" spans="1:8">
      <c r="A17" s="12" t="s">
        <v>19</v>
      </c>
      <c r="B17" s="15">
        <v>0</v>
      </c>
      <c r="C17" s="14">
        <v>1032</v>
      </c>
      <c r="D17" s="12">
        <v>44.171999999999997</v>
      </c>
      <c r="E17" s="12">
        <v>2.8050000000000002</v>
      </c>
      <c r="F17" s="12">
        <v>8.57</v>
      </c>
      <c r="G17" s="12">
        <v>547.56799999999998</v>
      </c>
      <c r="H17" s="42">
        <v>8</v>
      </c>
    </row>
    <row r="18" spans="1:8">
      <c r="A18" s="12" t="s">
        <v>19</v>
      </c>
      <c r="B18" s="15">
        <v>0</v>
      </c>
      <c r="C18" s="14">
        <v>10018</v>
      </c>
      <c r="D18" s="12">
        <v>51.826999999999998</v>
      </c>
      <c r="E18" s="12">
        <v>5.2770000000000001</v>
      </c>
      <c r="F18" s="12">
        <v>5.9610000000000003</v>
      </c>
      <c r="G18" s="12">
        <v>509.06</v>
      </c>
      <c r="H18" s="42">
        <v>12</v>
      </c>
    </row>
    <row r="19" spans="1:8">
      <c r="A19" s="12" t="s">
        <v>19</v>
      </c>
      <c r="B19" s="15">
        <v>0</v>
      </c>
      <c r="C19" s="14">
        <v>1004</v>
      </c>
      <c r="D19" s="12">
        <v>43.802999999999997</v>
      </c>
      <c r="E19" s="12">
        <v>4.6260000000000003</v>
      </c>
      <c r="F19" s="12">
        <v>9.5139999999999993</v>
      </c>
      <c r="G19" s="12">
        <v>434.25900000000001</v>
      </c>
      <c r="H19" s="42">
        <v>16</v>
      </c>
    </row>
    <row r="20" spans="1:8">
      <c r="A20" s="12" t="s">
        <v>19</v>
      </c>
      <c r="B20" s="15">
        <v>0</v>
      </c>
      <c r="C20" s="14">
        <v>10007</v>
      </c>
      <c r="D20" s="12">
        <v>43.301000000000002</v>
      </c>
      <c r="E20" s="12">
        <v>5.1050000000000004</v>
      </c>
      <c r="F20" s="12">
        <v>10.375999999999999</v>
      </c>
      <c r="G20" s="12">
        <v>638.03099999999995</v>
      </c>
      <c r="H20" s="42">
        <v>9</v>
      </c>
    </row>
    <row r="21" spans="1:8">
      <c r="A21" s="12" t="s">
        <v>19</v>
      </c>
      <c r="B21" s="15">
        <v>0</v>
      </c>
      <c r="C21" s="14">
        <v>10033</v>
      </c>
      <c r="D21" s="12">
        <v>29.744</v>
      </c>
      <c r="E21" s="12">
        <v>6.2439999999999998</v>
      </c>
      <c r="F21" s="12">
        <v>5.8230000000000004</v>
      </c>
      <c r="G21" s="12">
        <v>272.19400000000002</v>
      </c>
      <c r="H21" s="42">
        <v>4</v>
      </c>
    </row>
    <row r="22" spans="1:8">
      <c r="A22" s="12" t="s">
        <v>19</v>
      </c>
      <c r="B22" s="15">
        <v>0</v>
      </c>
      <c r="C22" s="14">
        <v>1015</v>
      </c>
      <c r="D22" s="12">
        <v>64.784000000000006</v>
      </c>
      <c r="E22" s="12">
        <v>12.596</v>
      </c>
      <c r="F22" s="12">
        <v>5.9379999999999997</v>
      </c>
      <c r="G22" s="12">
        <v>1100.425</v>
      </c>
      <c r="H22" s="42">
        <v>4</v>
      </c>
    </row>
    <row r="23" spans="1:8">
      <c r="A23" s="12" t="s">
        <v>19</v>
      </c>
      <c r="B23" s="15">
        <v>0</v>
      </c>
      <c r="C23" s="14">
        <v>10029</v>
      </c>
      <c r="D23" s="12">
        <v>30.225000000000001</v>
      </c>
      <c r="E23" s="12">
        <v>5.875</v>
      </c>
      <c r="F23" s="12">
        <v>5.4630000000000001</v>
      </c>
      <c r="G23" s="12">
        <v>566.79</v>
      </c>
      <c r="H23" s="42">
        <v>8</v>
      </c>
    </row>
    <row r="24" spans="1:8">
      <c r="A24" s="12" t="s">
        <v>19</v>
      </c>
      <c r="B24" s="15">
        <v>0</v>
      </c>
      <c r="C24" s="14">
        <v>10001</v>
      </c>
      <c r="D24" s="12">
        <v>35.417000000000002</v>
      </c>
      <c r="E24" s="12">
        <v>2.9350000000000001</v>
      </c>
      <c r="F24" s="12">
        <v>8.3610000000000007</v>
      </c>
      <c r="G24" s="12">
        <v>458.71199999999999</v>
      </c>
      <c r="H24" s="42">
        <v>9</v>
      </c>
    </row>
    <row r="25" spans="1:8">
      <c r="A25" s="12" t="s">
        <v>19</v>
      </c>
      <c r="B25" s="15">
        <v>0</v>
      </c>
      <c r="C25" s="14">
        <v>1033</v>
      </c>
      <c r="D25" s="12">
        <v>52.926000000000002</v>
      </c>
      <c r="E25" s="12">
        <v>6.6559999999999997</v>
      </c>
      <c r="F25" s="12">
        <v>6.0439999999999996</v>
      </c>
      <c r="G25" s="12">
        <v>736.57500000000005</v>
      </c>
      <c r="H25" s="42">
        <v>6</v>
      </c>
    </row>
    <row r="26" spans="1:8">
      <c r="A26" s="12" t="s">
        <v>19</v>
      </c>
      <c r="B26" s="15">
        <v>0</v>
      </c>
      <c r="C26" s="14">
        <v>10038</v>
      </c>
      <c r="D26" s="12">
        <v>58.725999999999999</v>
      </c>
      <c r="E26" s="12">
        <v>4.2889999999999997</v>
      </c>
      <c r="F26" s="12">
        <v>9.26</v>
      </c>
      <c r="G26" s="12">
        <v>496.69099999999997</v>
      </c>
      <c r="H26" s="42">
        <v>23</v>
      </c>
    </row>
    <row r="27" spans="1:8">
      <c r="A27" s="12" t="s">
        <v>19</v>
      </c>
      <c r="B27" s="15">
        <v>0</v>
      </c>
      <c r="C27" s="14">
        <v>10006</v>
      </c>
      <c r="D27" s="12">
        <v>39.465000000000003</v>
      </c>
      <c r="E27" s="12">
        <v>3.8769999999999998</v>
      </c>
      <c r="F27" s="12">
        <v>9.4410000000000007</v>
      </c>
      <c r="G27" s="12">
        <v>597.40499999999997</v>
      </c>
      <c r="H27" s="42">
        <v>9</v>
      </c>
    </row>
    <row r="28" spans="1:8">
      <c r="A28" s="12" t="s">
        <v>19</v>
      </c>
      <c r="B28" s="15">
        <v>0</v>
      </c>
      <c r="C28" s="14">
        <v>1007</v>
      </c>
      <c r="D28" s="12">
        <v>33.372</v>
      </c>
      <c r="E28" s="12">
        <v>5.798</v>
      </c>
      <c r="F28" s="12">
        <v>11.537000000000001</v>
      </c>
      <c r="G28" s="12">
        <v>792.71799999999996</v>
      </c>
      <c r="H28" s="42">
        <v>9</v>
      </c>
    </row>
    <row r="29" spans="1:8">
      <c r="A29" s="12" t="s">
        <v>19</v>
      </c>
      <c r="B29" s="15">
        <v>0</v>
      </c>
      <c r="C29" s="14">
        <v>1006</v>
      </c>
      <c r="D29" s="12">
        <v>88.215999999999994</v>
      </c>
      <c r="E29" s="12">
        <v>11.831</v>
      </c>
      <c r="F29" s="12">
        <v>6.1710000000000003</v>
      </c>
      <c r="G29" s="12">
        <v>876.41200000000003</v>
      </c>
      <c r="H29" s="42">
        <v>35</v>
      </c>
    </row>
    <row r="30" spans="1:8">
      <c r="A30" s="12" t="s">
        <v>19</v>
      </c>
      <c r="B30" s="15">
        <v>0</v>
      </c>
      <c r="C30" s="14">
        <v>10008</v>
      </c>
      <c r="D30" s="12">
        <v>80.721999999999994</v>
      </c>
      <c r="E30" s="12">
        <v>15.805</v>
      </c>
      <c r="F30" s="12">
        <v>1.3959999999999999</v>
      </c>
      <c r="G30" s="12">
        <v>792.505</v>
      </c>
      <c r="H30" s="42">
        <v>4</v>
      </c>
    </row>
    <row r="31" spans="1:8">
      <c r="A31" s="12" t="s">
        <v>19</v>
      </c>
      <c r="B31" s="15">
        <v>0</v>
      </c>
      <c r="C31" s="14">
        <v>1036</v>
      </c>
      <c r="D31" s="12">
        <v>53.959000000000003</v>
      </c>
      <c r="E31" s="12">
        <v>16.635000000000002</v>
      </c>
      <c r="F31" s="12">
        <v>5.867</v>
      </c>
      <c r="G31" s="12">
        <v>808.68100000000004</v>
      </c>
      <c r="H31" s="42">
        <v>4</v>
      </c>
    </row>
    <row r="32" spans="1:8">
      <c r="A32" s="12" t="s">
        <v>19</v>
      </c>
      <c r="B32" s="15">
        <v>0</v>
      </c>
      <c r="C32" s="14">
        <v>10020</v>
      </c>
      <c r="D32" s="12">
        <v>72.465000000000003</v>
      </c>
      <c r="E32" s="12">
        <v>4.4930000000000003</v>
      </c>
      <c r="F32" s="12">
        <v>7.9119999999999999</v>
      </c>
      <c r="G32" s="12">
        <v>583.95699999999999</v>
      </c>
      <c r="H32" s="42">
        <v>4</v>
      </c>
    </row>
    <row r="33" spans="1:8">
      <c r="A33" s="12" t="s">
        <v>19</v>
      </c>
      <c r="B33" s="15">
        <v>0</v>
      </c>
      <c r="C33" s="14">
        <v>1010</v>
      </c>
      <c r="D33" s="12">
        <v>44.756</v>
      </c>
      <c r="E33" s="12">
        <v>5.7249999999999996</v>
      </c>
      <c r="F33" s="12">
        <v>7.3949999999999996</v>
      </c>
      <c r="G33" s="12">
        <v>427.53100000000001</v>
      </c>
      <c r="H33" s="42">
        <v>4</v>
      </c>
    </row>
    <row r="34" spans="1:8">
      <c r="A34" s="12" t="s">
        <v>19</v>
      </c>
      <c r="B34" s="15">
        <v>0</v>
      </c>
      <c r="C34" s="14">
        <v>1017</v>
      </c>
      <c r="D34" s="12">
        <v>46.956000000000003</v>
      </c>
      <c r="E34" s="12">
        <v>3.2010000000000001</v>
      </c>
      <c r="F34" s="12">
        <v>8.1989999999999998</v>
      </c>
      <c r="G34" s="12">
        <v>515.34199999999998</v>
      </c>
      <c r="H34" s="42">
        <v>10</v>
      </c>
    </row>
    <row r="35" spans="1:8">
      <c r="A35" s="12" t="s">
        <v>19</v>
      </c>
      <c r="B35" s="15">
        <v>0</v>
      </c>
      <c r="C35" s="14">
        <v>10043</v>
      </c>
      <c r="D35" s="12">
        <v>30.414000000000001</v>
      </c>
      <c r="E35" s="12">
        <v>2.9380000000000002</v>
      </c>
      <c r="F35" s="12">
        <v>28.954999999999998</v>
      </c>
      <c r="G35" s="12">
        <v>581.11099999999999</v>
      </c>
      <c r="H35" s="42">
        <v>4</v>
      </c>
    </row>
    <row r="36" spans="1:8">
      <c r="A36" s="12" t="s">
        <v>19</v>
      </c>
      <c r="B36" s="15">
        <v>0</v>
      </c>
      <c r="C36" s="14">
        <v>10036</v>
      </c>
      <c r="D36" s="12">
        <v>60.307000000000002</v>
      </c>
      <c r="E36" s="12">
        <v>8.1010000000000009</v>
      </c>
      <c r="F36" s="12">
        <v>6.19</v>
      </c>
      <c r="G36" s="12">
        <v>768.10799999999995</v>
      </c>
      <c r="H36" s="42">
        <v>30</v>
      </c>
    </row>
    <row r="37" spans="1:8">
      <c r="A37" s="12" t="s">
        <v>19</v>
      </c>
      <c r="B37" s="15">
        <v>0</v>
      </c>
      <c r="C37" s="14">
        <v>10058</v>
      </c>
      <c r="D37" s="12">
        <v>31.756</v>
      </c>
      <c r="E37" s="12">
        <v>3.0259999999999998</v>
      </c>
      <c r="F37" s="12">
        <v>8.0990000000000002</v>
      </c>
      <c r="G37" s="12">
        <v>299.26400000000001</v>
      </c>
      <c r="H37" s="42">
        <v>4</v>
      </c>
    </row>
    <row r="38" spans="1:8">
      <c r="A38" s="12" t="s">
        <v>19</v>
      </c>
      <c r="B38" s="15">
        <v>0</v>
      </c>
      <c r="C38" s="14">
        <v>10002</v>
      </c>
      <c r="D38" s="12">
        <v>38.393000000000001</v>
      </c>
      <c r="E38" s="12">
        <v>11.39</v>
      </c>
      <c r="F38" s="12">
        <v>7.9539999999999997</v>
      </c>
      <c r="G38" s="12">
        <v>511.55799999999999</v>
      </c>
      <c r="H38" s="42">
        <v>9</v>
      </c>
    </row>
    <row r="39" spans="1:8">
      <c r="A39" s="12" t="s">
        <v>19</v>
      </c>
      <c r="B39" s="15">
        <v>0</v>
      </c>
      <c r="C39" s="14">
        <v>10005</v>
      </c>
      <c r="D39" s="12">
        <v>60.93</v>
      </c>
      <c r="E39" s="12">
        <v>6.1689999999999996</v>
      </c>
      <c r="F39" s="12">
        <v>12.923999999999999</v>
      </c>
      <c r="G39" s="12">
        <v>1268.0260000000001</v>
      </c>
      <c r="H39" s="42">
        <v>4</v>
      </c>
    </row>
    <row r="40" spans="1:8">
      <c r="A40" s="12" t="s">
        <v>19</v>
      </c>
      <c r="B40" s="15">
        <v>0</v>
      </c>
      <c r="C40" s="14">
        <v>10009</v>
      </c>
      <c r="D40" s="12">
        <v>75.320999999999998</v>
      </c>
      <c r="E40" s="12">
        <v>6.125</v>
      </c>
      <c r="F40" s="12">
        <v>7.25</v>
      </c>
      <c r="G40" s="12">
        <v>485.435</v>
      </c>
      <c r="H40" s="42">
        <v>4</v>
      </c>
    </row>
    <row r="41" spans="1:8">
      <c r="A41" s="12" t="s">
        <v>19</v>
      </c>
      <c r="B41" s="15">
        <v>0</v>
      </c>
      <c r="C41" s="14">
        <v>10037</v>
      </c>
      <c r="D41" s="12">
        <v>57.433</v>
      </c>
      <c r="E41" s="12">
        <v>8.3149999999999995</v>
      </c>
      <c r="F41" s="12">
        <v>11.725</v>
      </c>
      <c r="G41" s="12">
        <v>690.904</v>
      </c>
      <c r="H41" s="42">
        <v>5</v>
      </c>
    </row>
    <row r="42" spans="1:8">
      <c r="A42" s="12" t="s">
        <v>19</v>
      </c>
      <c r="B42" s="15">
        <v>0</v>
      </c>
      <c r="C42" s="14">
        <v>1042</v>
      </c>
      <c r="D42" s="12">
        <v>36.445</v>
      </c>
      <c r="E42" s="12">
        <v>6.0419999999999998</v>
      </c>
      <c r="F42" s="12">
        <v>9.2780000000000005</v>
      </c>
      <c r="G42" s="12">
        <v>605.13300000000004</v>
      </c>
      <c r="H42" s="42">
        <v>6</v>
      </c>
    </row>
    <row r="43" spans="1:8">
      <c r="A43" s="12" t="s">
        <v>19</v>
      </c>
      <c r="B43" s="15">
        <v>0</v>
      </c>
      <c r="C43" s="14">
        <v>10051</v>
      </c>
      <c r="D43" s="12">
        <v>72.685000000000002</v>
      </c>
      <c r="E43" s="12">
        <v>14.465</v>
      </c>
      <c r="F43" s="12">
        <v>15.254</v>
      </c>
      <c r="G43" s="12">
        <v>698.33</v>
      </c>
      <c r="H43" s="42" t="s">
        <v>32</v>
      </c>
    </row>
    <row r="44" spans="1:8">
      <c r="A44" s="12" t="s">
        <v>19</v>
      </c>
      <c r="B44" s="15">
        <v>0</v>
      </c>
      <c r="C44" s="14">
        <v>10016</v>
      </c>
      <c r="D44" s="12">
        <v>68.129000000000005</v>
      </c>
      <c r="E44" s="12">
        <v>10.682</v>
      </c>
      <c r="F44" s="12">
        <v>7.1459999999999999</v>
      </c>
      <c r="G44" s="12">
        <v>591.48500000000001</v>
      </c>
      <c r="H44" s="42">
        <v>5</v>
      </c>
    </row>
    <row r="45" spans="1:8">
      <c r="A45" s="12" t="s">
        <v>19</v>
      </c>
      <c r="B45" s="15">
        <v>0</v>
      </c>
      <c r="C45" s="14">
        <v>10040</v>
      </c>
      <c r="D45" s="12">
        <v>35.664999999999999</v>
      </c>
      <c r="E45" s="12">
        <v>4.4720000000000004</v>
      </c>
      <c r="F45" s="12">
        <v>8.7200000000000006</v>
      </c>
      <c r="G45" s="12">
        <v>340.495</v>
      </c>
      <c r="H45" s="42">
        <v>4</v>
      </c>
    </row>
    <row r="46" spans="1:8">
      <c r="A46" s="12" t="s">
        <v>19</v>
      </c>
      <c r="B46" s="15">
        <v>0</v>
      </c>
      <c r="C46" s="14">
        <v>10011</v>
      </c>
      <c r="D46" s="12">
        <v>34.664999999999999</v>
      </c>
      <c r="E46" s="12">
        <v>3.028</v>
      </c>
      <c r="F46" s="12">
        <v>8.5180000000000007</v>
      </c>
      <c r="G46" s="12">
        <v>562.83799999999997</v>
      </c>
      <c r="H46" s="42">
        <v>4</v>
      </c>
    </row>
    <row r="47" spans="1:8">
      <c r="A47" s="12" t="s">
        <v>19</v>
      </c>
      <c r="B47" s="15">
        <v>0</v>
      </c>
      <c r="C47" s="14">
        <v>10059</v>
      </c>
      <c r="D47" s="12">
        <v>40.856999999999999</v>
      </c>
      <c r="F47" s="12">
        <v>9.8480000000000008</v>
      </c>
      <c r="G47" s="12">
        <v>569.54499999999996</v>
      </c>
      <c r="H47" s="42">
        <v>4</v>
      </c>
    </row>
    <row r="48" spans="1:8">
      <c r="A48" s="12" t="s">
        <v>19</v>
      </c>
      <c r="B48" s="15">
        <v>0</v>
      </c>
      <c r="C48" s="14">
        <v>1014</v>
      </c>
      <c r="D48" s="12">
        <v>50.509</v>
      </c>
      <c r="E48" s="12">
        <v>3.391</v>
      </c>
      <c r="F48" s="12">
        <v>6.5979999999999999</v>
      </c>
      <c r="G48" s="12">
        <v>454.80700000000002</v>
      </c>
      <c r="H48" s="42">
        <v>7</v>
      </c>
    </row>
    <row r="49" spans="1:8">
      <c r="A49" s="12" t="s">
        <v>19</v>
      </c>
      <c r="B49" s="15">
        <v>0</v>
      </c>
      <c r="C49" s="14">
        <v>10044</v>
      </c>
      <c r="D49" s="12">
        <v>48.067999999999998</v>
      </c>
      <c r="E49" s="12">
        <v>47.103999999999999</v>
      </c>
      <c r="F49" s="12">
        <v>5.67</v>
      </c>
      <c r="G49" s="12">
        <v>469.91899999999998</v>
      </c>
      <c r="H49" s="42">
        <v>54</v>
      </c>
    </row>
    <row r="50" spans="1:8">
      <c r="A50" s="12" t="s">
        <v>19</v>
      </c>
      <c r="B50" s="15">
        <v>0</v>
      </c>
      <c r="C50" s="14">
        <v>1024</v>
      </c>
      <c r="D50" s="12">
        <v>37.640999999999998</v>
      </c>
      <c r="E50" s="12">
        <v>8.9209999999999994</v>
      </c>
      <c r="F50" s="12">
        <v>12.85</v>
      </c>
      <c r="G50" s="12">
        <v>331.17599999999999</v>
      </c>
      <c r="H50" s="42">
        <v>15</v>
      </c>
    </row>
    <row r="51" spans="1:8">
      <c r="A51" s="12" t="s">
        <v>19</v>
      </c>
      <c r="B51" s="15">
        <v>0</v>
      </c>
      <c r="C51" s="14">
        <v>10013</v>
      </c>
      <c r="D51" s="12">
        <v>8.2569999999999997</v>
      </c>
      <c r="F51" s="12">
        <v>23.795999999999999</v>
      </c>
      <c r="G51" s="12">
        <v>417.63600000000002</v>
      </c>
      <c r="H51" s="42">
        <v>25</v>
      </c>
    </row>
    <row r="52" spans="1:8">
      <c r="A52" s="12" t="s">
        <v>19</v>
      </c>
      <c r="B52" s="15">
        <v>0</v>
      </c>
      <c r="C52" s="14">
        <v>10032</v>
      </c>
      <c r="D52" s="12">
        <v>113.649</v>
      </c>
      <c r="E52" s="12">
        <v>21.707000000000001</v>
      </c>
      <c r="F52" s="12">
        <v>7.2919999999999998</v>
      </c>
      <c r="G52" s="12">
        <v>827.75699999999995</v>
      </c>
      <c r="H52" s="42">
        <v>4</v>
      </c>
    </row>
    <row r="53" spans="1:8">
      <c r="A53" s="12" t="s">
        <v>19</v>
      </c>
      <c r="B53" s="15">
        <v>0</v>
      </c>
      <c r="C53" s="14">
        <v>10017</v>
      </c>
      <c r="D53" s="12">
        <v>92.870999999999995</v>
      </c>
      <c r="E53" s="12">
        <v>10.795</v>
      </c>
      <c r="F53" s="12">
        <v>6.0129999999999999</v>
      </c>
      <c r="G53" s="12">
        <v>669.86</v>
      </c>
      <c r="H53" s="42">
        <v>8</v>
      </c>
    </row>
    <row r="54" spans="1:8">
      <c r="A54" s="12" t="s">
        <v>19</v>
      </c>
      <c r="B54" s="15">
        <v>0</v>
      </c>
      <c r="C54" s="14">
        <v>10021</v>
      </c>
      <c r="D54" s="12">
        <v>17.591000000000001</v>
      </c>
      <c r="E54" s="12">
        <v>4.891</v>
      </c>
      <c r="F54" s="12">
        <v>6.9160000000000004</v>
      </c>
      <c r="G54" s="12">
        <v>326.93200000000002</v>
      </c>
      <c r="H54" s="42">
        <v>4</v>
      </c>
    </row>
    <row r="55" spans="1:8">
      <c r="A55" s="12" t="s">
        <v>19</v>
      </c>
      <c r="B55" s="15">
        <v>0</v>
      </c>
      <c r="C55" s="14">
        <v>10039</v>
      </c>
      <c r="D55" s="12">
        <v>74.12</v>
      </c>
      <c r="E55" s="12">
        <v>4.9930000000000003</v>
      </c>
      <c r="F55" s="12">
        <v>7.47</v>
      </c>
      <c r="G55" s="12">
        <v>660.43499999999995</v>
      </c>
      <c r="H55" s="42">
        <v>4</v>
      </c>
    </row>
    <row r="56" spans="1:8">
      <c r="A56" s="12" t="s">
        <v>19</v>
      </c>
      <c r="B56" s="15">
        <v>0</v>
      </c>
      <c r="C56" s="14">
        <v>10028</v>
      </c>
      <c r="D56" s="12">
        <v>41.61</v>
      </c>
      <c r="E56" s="12">
        <v>2.3180000000000001</v>
      </c>
      <c r="F56" s="12">
        <v>8.6959999999999997</v>
      </c>
      <c r="G56" s="12">
        <v>442.14800000000002</v>
      </c>
      <c r="H56" s="42">
        <v>11</v>
      </c>
    </row>
    <row r="57" spans="1:8">
      <c r="A57" s="12" t="s">
        <v>19</v>
      </c>
      <c r="B57" s="15">
        <v>0</v>
      </c>
      <c r="C57" s="14">
        <v>10060</v>
      </c>
      <c r="D57" s="12">
        <v>39.048999999999999</v>
      </c>
      <c r="E57" s="12">
        <v>5.2450000000000001</v>
      </c>
      <c r="F57" s="12">
        <v>6.7770000000000001</v>
      </c>
      <c r="G57" s="12">
        <v>454.35500000000002</v>
      </c>
      <c r="H57" s="42">
        <v>4</v>
      </c>
    </row>
    <row r="58" spans="1:8">
      <c r="A58" s="12" t="s">
        <v>19</v>
      </c>
      <c r="B58" s="15">
        <v>0</v>
      </c>
      <c r="C58" s="14">
        <v>1025</v>
      </c>
      <c r="D58" s="12">
        <v>27.082000000000001</v>
      </c>
      <c r="E58" s="12">
        <v>2.17</v>
      </c>
      <c r="F58" s="12">
        <v>9.9649999999999999</v>
      </c>
      <c r="G58" s="12">
        <v>453.8</v>
      </c>
      <c r="H58" s="42">
        <v>4</v>
      </c>
    </row>
    <row r="59" spans="1:8">
      <c r="A59" s="12" t="s">
        <v>19</v>
      </c>
      <c r="B59" s="15">
        <v>0</v>
      </c>
      <c r="C59" s="14">
        <v>1016</v>
      </c>
      <c r="D59" s="12">
        <v>52.762999999999998</v>
      </c>
      <c r="E59" s="12">
        <v>6.5650000000000004</v>
      </c>
      <c r="F59" s="12">
        <v>8.4130000000000003</v>
      </c>
      <c r="G59" s="12">
        <v>391.19799999999998</v>
      </c>
      <c r="H59" s="42">
        <v>4</v>
      </c>
    </row>
    <row r="60" spans="1:8">
      <c r="A60" s="12" t="s">
        <v>19</v>
      </c>
      <c r="B60" s="15">
        <v>0</v>
      </c>
      <c r="C60" s="14">
        <v>10050</v>
      </c>
      <c r="D60" s="12">
        <v>35.694000000000003</v>
      </c>
      <c r="E60" s="12">
        <v>4.4429999999999996</v>
      </c>
      <c r="F60" s="12">
        <v>9.3819999999999997</v>
      </c>
      <c r="G60" s="12">
        <v>465.68700000000001</v>
      </c>
      <c r="H60" s="42">
        <v>9</v>
      </c>
    </row>
    <row r="61" spans="1:8">
      <c r="A61" s="12" t="s">
        <v>19</v>
      </c>
      <c r="B61" s="15">
        <v>0</v>
      </c>
      <c r="C61" s="14">
        <v>10000</v>
      </c>
      <c r="D61" s="12">
        <v>33.398000000000003</v>
      </c>
      <c r="E61" s="12">
        <v>2.4239999999999999</v>
      </c>
      <c r="F61" s="12">
        <v>6.97</v>
      </c>
      <c r="G61" s="12">
        <v>291.37599999999998</v>
      </c>
      <c r="H61" s="42">
        <v>9</v>
      </c>
    </row>
    <row r="62" spans="1:8">
      <c r="A62" s="12" t="s">
        <v>21</v>
      </c>
      <c r="B62" s="15">
        <v>1</v>
      </c>
      <c r="C62" s="12">
        <v>14275343</v>
      </c>
      <c r="D62" s="12">
        <v>10.141999999999999</v>
      </c>
      <c r="E62" s="12">
        <v>4.3959999999999999</v>
      </c>
      <c r="F62" s="12">
        <v>9.4629999999999992</v>
      </c>
      <c r="G62" s="12">
        <v>455.39100000000002</v>
      </c>
      <c r="H62" s="47">
        <v>1</v>
      </c>
    </row>
    <row r="63" spans="1:8">
      <c r="A63" s="12" t="s">
        <v>21</v>
      </c>
      <c r="B63" s="15">
        <v>1</v>
      </c>
      <c r="C63" s="12">
        <v>14705961</v>
      </c>
      <c r="D63" s="12">
        <v>11.076000000000001</v>
      </c>
      <c r="E63" s="12">
        <v>3.8109999999999999</v>
      </c>
      <c r="F63" s="12">
        <v>7.61</v>
      </c>
      <c r="G63" s="12">
        <v>393.31700000000001</v>
      </c>
      <c r="H63" s="47">
        <v>1</v>
      </c>
    </row>
    <row r="64" spans="1:8">
      <c r="A64" s="12" t="s">
        <v>21</v>
      </c>
      <c r="B64" s="15">
        <v>1</v>
      </c>
      <c r="C64" s="12">
        <v>14144373</v>
      </c>
      <c r="D64" s="12">
        <v>9.7940000000000005</v>
      </c>
      <c r="E64" s="12">
        <v>2.8519999999999999</v>
      </c>
      <c r="F64" s="12">
        <v>9.67</v>
      </c>
      <c r="G64" s="12">
        <v>290.32299999999998</v>
      </c>
      <c r="H64" s="47">
        <v>1</v>
      </c>
    </row>
    <row r="65" spans="1:8">
      <c r="A65" s="12" t="s">
        <v>21</v>
      </c>
      <c r="B65" s="15">
        <v>1</v>
      </c>
      <c r="C65" s="12">
        <v>14144616</v>
      </c>
      <c r="D65" s="12">
        <v>23.728999999999999</v>
      </c>
      <c r="E65" s="12">
        <v>3.8050000000000002</v>
      </c>
      <c r="F65" s="12">
        <v>6.4909999999999997</v>
      </c>
      <c r="G65" s="12">
        <v>397.98</v>
      </c>
      <c r="H65" s="47">
        <v>2</v>
      </c>
    </row>
    <row r="66" spans="1:8">
      <c r="A66" s="12" t="s">
        <v>21</v>
      </c>
      <c r="B66" s="15">
        <v>1</v>
      </c>
      <c r="C66" s="12">
        <v>14144351</v>
      </c>
      <c r="D66" s="12">
        <v>17.082999999999998</v>
      </c>
      <c r="E66" s="12">
        <v>3.758</v>
      </c>
      <c r="F66" s="12">
        <v>7.6840000000000002</v>
      </c>
      <c r="G66" s="12">
        <v>706.85299999999995</v>
      </c>
      <c r="H66" s="47">
        <v>2</v>
      </c>
    </row>
    <row r="67" spans="1:8">
      <c r="A67" s="12" t="s">
        <v>21</v>
      </c>
      <c r="B67" s="15">
        <v>1</v>
      </c>
      <c r="C67" s="12">
        <v>14222810</v>
      </c>
      <c r="D67" s="12">
        <v>16.622</v>
      </c>
      <c r="E67" s="12">
        <v>3.6970000000000001</v>
      </c>
      <c r="F67" s="12">
        <v>8.3040000000000003</v>
      </c>
      <c r="G67" s="12">
        <v>343.1</v>
      </c>
      <c r="H67" s="47">
        <v>3</v>
      </c>
    </row>
    <row r="68" spans="1:8">
      <c r="A68" s="12" t="s">
        <v>21</v>
      </c>
      <c r="B68" s="15">
        <v>1</v>
      </c>
      <c r="C68" s="12">
        <v>14706064</v>
      </c>
      <c r="D68" s="12">
        <v>15.007</v>
      </c>
      <c r="E68" s="12">
        <v>2.4670000000000001</v>
      </c>
      <c r="F68" s="12">
        <v>10.154</v>
      </c>
      <c r="G68" s="12">
        <v>414.11799999999999</v>
      </c>
      <c r="H68" s="47">
        <v>3</v>
      </c>
    </row>
    <row r="69" spans="1:8">
      <c r="A69" s="12" t="s">
        <v>21</v>
      </c>
      <c r="B69" s="15">
        <v>1</v>
      </c>
      <c r="C69" s="12">
        <v>14275516</v>
      </c>
      <c r="D69" s="12">
        <v>18.234999999999999</v>
      </c>
      <c r="E69" s="12">
        <v>1.4970000000000001</v>
      </c>
      <c r="F69" s="12">
        <v>9.6539999999999999</v>
      </c>
      <c r="G69" s="12">
        <v>341.63900000000001</v>
      </c>
      <c r="H69" s="47">
        <v>3</v>
      </c>
    </row>
    <row r="70" spans="1:8">
      <c r="A70" s="12" t="s">
        <v>21</v>
      </c>
      <c r="B70" s="15">
        <v>1</v>
      </c>
      <c r="C70" s="12">
        <v>14144513</v>
      </c>
      <c r="D70" s="12">
        <v>10.788</v>
      </c>
      <c r="E70" s="12">
        <v>1.4970000000000001</v>
      </c>
      <c r="F70" s="12">
        <v>9.9469999999999992</v>
      </c>
      <c r="G70" s="12">
        <v>636.41099999999994</v>
      </c>
      <c r="H70" s="47">
        <v>3</v>
      </c>
    </row>
    <row r="71" spans="1:8">
      <c r="A71" s="12" t="s">
        <v>21</v>
      </c>
      <c r="B71" s="15">
        <v>1</v>
      </c>
      <c r="C71" s="12">
        <v>14234684</v>
      </c>
      <c r="D71" s="12">
        <v>26.9</v>
      </c>
      <c r="E71" s="12">
        <v>14.601000000000001</v>
      </c>
      <c r="F71" s="12">
        <v>7.8070000000000004</v>
      </c>
      <c r="G71" s="12">
        <v>484.10199999999998</v>
      </c>
      <c r="H71" s="47">
        <v>3</v>
      </c>
    </row>
    <row r="72" spans="1:8">
      <c r="A72" s="12" t="s">
        <v>21</v>
      </c>
      <c r="B72" s="15">
        <v>1</v>
      </c>
      <c r="C72" s="12">
        <v>14144421</v>
      </c>
      <c r="D72" s="12">
        <v>10.205</v>
      </c>
      <c r="E72" s="12">
        <v>1.4970000000000001</v>
      </c>
      <c r="F72" s="12">
        <v>7.6070000000000002</v>
      </c>
      <c r="G72" s="12">
        <v>820.50400000000002</v>
      </c>
      <c r="H72" s="47">
        <v>4</v>
      </c>
    </row>
    <row r="73" spans="1:8">
      <c r="A73" s="12" t="s">
        <v>21</v>
      </c>
      <c r="B73" s="15">
        <v>1</v>
      </c>
      <c r="C73" s="12">
        <v>14222773</v>
      </c>
      <c r="D73" s="12">
        <v>26.731999999999999</v>
      </c>
      <c r="E73" s="12">
        <v>2.6680000000000001</v>
      </c>
      <c r="F73" s="12">
        <v>10.212</v>
      </c>
      <c r="G73" s="12">
        <v>370.01499999999999</v>
      </c>
      <c r="H73" s="47">
        <v>6</v>
      </c>
    </row>
    <row r="74" spans="1:8">
      <c r="A74" s="12" t="s">
        <v>21</v>
      </c>
      <c r="B74" s="15">
        <v>1</v>
      </c>
      <c r="C74" s="12">
        <v>14275446</v>
      </c>
      <c r="D74" s="12">
        <v>6.9340000000000002</v>
      </c>
      <c r="E74" s="12">
        <v>1.4970000000000001</v>
      </c>
      <c r="F74" s="12">
        <v>9.8759999999999994</v>
      </c>
      <c r="G74" s="12">
        <v>915.85699999999997</v>
      </c>
      <c r="H74" s="47">
        <v>6</v>
      </c>
    </row>
    <row r="75" spans="1:8">
      <c r="A75" s="12" t="s">
        <v>21</v>
      </c>
      <c r="B75" s="15">
        <v>1</v>
      </c>
      <c r="C75" s="12">
        <v>14276113</v>
      </c>
      <c r="D75" s="12">
        <v>9.8119999999999994</v>
      </c>
      <c r="E75" s="12">
        <v>1.4970000000000001</v>
      </c>
      <c r="F75" s="12">
        <v>9.1709999999999994</v>
      </c>
      <c r="G75" s="12">
        <v>422.40300000000002</v>
      </c>
      <c r="H75" s="47">
        <v>7</v>
      </c>
    </row>
    <row r="76" spans="1:8">
      <c r="A76" s="12" t="s">
        <v>21</v>
      </c>
      <c r="B76" s="15">
        <v>1</v>
      </c>
      <c r="C76" s="12">
        <v>14275391</v>
      </c>
      <c r="D76" s="12">
        <v>8.56</v>
      </c>
      <c r="E76" s="12">
        <v>2.4820000000000002</v>
      </c>
      <c r="F76" s="12">
        <v>6.68</v>
      </c>
      <c r="G76" s="12">
        <v>440.92599999999999</v>
      </c>
      <c r="H76" s="47">
        <v>8</v>
      </c>
    </row>
    <row r="77" spans="1:8">
      <c r="A77" s="12" t="s">
        <v>21</v>
      </c>
      <c r="B77" s="15">
        <v>1</v>
      </c>
      <c r="C77" s="12">
        <v>14043643</v>
      </c>
      <c r="D77" s="12">
        <v>10.81</v>
      </c>
      <c r="E77" s="12">
        <v>1.752</v>
      </c>
      <c r="F77" s="12">
        <v>14.058999999999999</v>
      </c>
      <c r="G77" s="12">
        <v>579.46</v>
      </c>
      <c r="H77" s="47">
        <v>8</v>
      </c>
    </row>
    <row r="78" spans="1:8">
      <c r="A78" s="12" t="s">
        <v>21</v>
      </c>
      <c r="B78" s="15">
        <v>1</v>
      </c>
      <c r="C78" s="12">
        <v>14043444</v>
      </c>
      <c r="D78" s="12">
        <v>12.839</v>
      </c>
      <c r="E78" s="12">
        <v>2.0390000000000001</v>
      </c>
      <c r="F78" s="12">
        <v>5.8689999999999998</v>
      </c>
      <c r="G78" s="12">
        <v>632.29100000000005</v>
      </c>
      <c r="H78" s="47">
        <v>10</v>
      </c>
    </row>
    <row r="79" spans="1:8">
      <c r="A79" s="12" t="s">
        <v>21</v>
      </c>
      <c r="B79" s="15">
        <v>1</v>
      </c>
      <c r="C79" s="12">
        <v>14276043</v>
      </c>
      <c r="D79" s="12">
        <v>15.718</v>
      </c>
      <c r="E79" s="12">
        <v>1.4970000000000001</v>
      </c>
      <c r="F79" s="12">
        <v>7.2549999999999999</v>
      </c>
      <c r="G79" s="12">
        <v>395.94499999999999</v>
      </c>
      <c r="H79" s="47">
        <v>15</v>
      </c>
    </row>
    <row r="80" spans="1:8">
      <c r="A80" s="12" t="s">
        <v>21</v>
      </c>
      <c r="B80" s="15">
        <v>1</v>
      </c>
      <c r="C80" s="12">
        <v>14275133</v>
      </c>
      <c r="D80" s="12">
        <v>12.599</v>
      </c>
      <c r="E80" s="12">
        <v>12.183</v>
      </c>
      <c r="F80" s="12">
        <v>10.743</v>
      </c>
      <c r="G80" s="12">
        <v>227.32300000000001</v>
      </c>
      <c r="H80" s="47">
        <v>15</v>
      </c>
    </row>
    <row r="81" spans="1:8">
      <c r="A81" s="12" t="s">
        <v>21</v>
      </c>
      <c r="B81" s="15">
        <v>1</v>
      </c>
      <c r="C81" s="12">
        <v>14229014</v>
      </c>
      <c r="D81" s="12">
        <v>18.238</v>
      </c>
      <c r="E81" s="12">
        <v>2.7930000000000001</v>
      </c>
      <c r="F81" s="12">
        <v>6.9729999999999999</v>
      </c>
      <c r="G81" s="12">
        <v>882.74699999999996</v>
      </c>
      <c r="H81" s="47">
        <v>16</v>
      </c>
    </row>
    <row r="82" spans="1:8">
      <c r="A82" s="12" t="s">
        <v>21</v>
      </c>
      <c r="B82" s="15">
        <v>1</v>
      </c>
      <c r="C82" s="12">
        <v>14144491</v>
      </c>
      <c r="D82" s="12">
        <v>16.795999999999999</v>
      </c>
      <c r="E82" s="12">
        <v>1.4970000000000001</v>
      </c>
      <c r="F82" s="12">
        <v>7.3330000000000002</v>
      </c>
      <c r="G82" s="12">
        <v>360.78699999999998</v>
      </c>
      <c r="H82" s="47">
        <v>17</v>
      </c>
    </row>
    <row r="83" spans="1:8">
      <c r="A83" s="12" t="s">
        <v>21</v>
      </c>
      <c r="B83" s="15">
        <v>1</v>
      </c>
      <c r="C83" s="12">
        <v>14144594</v>
      </c>
      <c r="D83" s="12">
        <v>18.564</v>
      </c>
      <c r="E83" s="12">
        <v>2.2690000000000001</v>
      </c>
      <c r="F83" s="12">
        <v>7.9770000000000003</v>
      </c>
      <c r="G83" s="12">
        <v>558.06700000000001</v>
      </c>
      <c r="H83" s="47">
        <v>28</v>
      </c>
    </row>
    <row r="84" spans="1:8">
      <c r="A84" s="12" t="s">
        <v>21</v>
      </c>
      <c r="B84" s="15">
        <v>1</v>
      </c>
      <c r="C84" s="12">
        <v>14144756</v>
      </c>
      <c r="D84" s="12">
        <v>28.456</v>
      </c>
      <c r="E84" s="12">
        <v>1.4970000000000001</v>
      </c>
      <c r="F84" s="12">
        <v>8.6340000000000003</v>
      </c>
      <c r="G84" s="12">
        <v>474.77199999999999</v>
      </c>
      <c r="H84" s="47">
        <v>35</v>
      </c>
    </row>
    <row r="85" spans="1:8">
      <c r="A85" s="12" t="s">
        <v>21</v>
      </c>
      <c r="B85" s="15">
        <v>1</v>
      </c>
      <c r="C85" s="12">
        <v>14144524</v>
      </c>
      <c r="D85" s="12">
        <v>11.266999999999999</v>
      </c>
      <c r="E85" s="12">
        <v>5.3620000000000001</v>
      </c>
      <c r="F85" s="12">
        <v>5.88</v>
      </c>
      <c r="G85" s="12">
        <v>343.654</v>
      </c>
      <c r="H85" s="47">
        <v>48</v>
      </c>
    </row>
    <row r="86" spans="1:8">
      <c r="A86" s="12" t="s">
        <v>21</v>
      </c>
      <c r="B86" s="15">
        <v>1</v>
      </c>
      <c r="C86" s="12">
        <v>14043481</v>
      </c>
      <c r="D86" s="12">
        <v>16.928999999999998</v>
      </c>
      <c r="E86" s="12">
        <v>4.2720000000000002</v>
      </c>
      <c r="F86" s="12">
        <v>9.2919999999999998</v>
      </c>
      <c r="G86" s="12">
        <v>313.22500000000002</v>
      </c>
      <c r="H86" s="47">
        <v>1</v>
      </c>
    </row>
    <row r="87" spans="1:8">
      <c r="A87" s="12" t="s">
        <v>21</v>
      </c>
      <c r="B87" s="15">
        <v>1</v>
      </c>
      <c r="C87" s="12">
        <v>14222854</v>
      </c>
      <c r="D87" s="12">
        <v>9.9870000000000001</v>
      </c>
      <c r="E87" s="12">
        <v>1.956</v>
      </c>
      <c r="F87" s="12">
        <v>8.6669999999999998</v>
      </c>
      <c r="G87" s="12">
        <v>328.17200000000003</v>
      </c>
      <c r="H87" s="47">
        <v>1</v>
      </c>
    </row>
    <row r="88" spans="1:8">
      <c r="A88" s="12" t="s">
        <v>21</v>
      </c>
      <c r="B88" s="15">
        <v>1</v>
      </c>
      <c r="C88" s="12">
        <v>14144476</v>
      </c>
      <c r="D88" s="12">
        <v>10.127000000000001</v>
      </c>
      <c r="E88" s="12">
        <v>1.4970000000000001</v>
      </c>
      <c r="F88" s="12">
        <v>7.5620000000000003</v>
      </c>
      <c r="G88" s="12">
        <v>261.024</v>
      </c>
      <c r="H88" s="47">
        <v>3</v>
      </c>
    </row>
    <row r="89" spans="1:8">
      <c r="A89" s="12" t="s">
        <v>21</v>
      </c>
      <c r="B89" s="15">
        <v>1</v>
      </c>
      <c r="C89" s="12">
        <v>14043573</v>
      </c>
      <c r="D89" s="12">
        <v>11.371</v>
      </c>
      <c r="E89" s="12">
        <v>1.4970000000000001</v>
      </c>
      <c r="F89" s="12">
        <v>4.6020000000000003</v>
      </c>
      <c r="G89" s="12">
        <v>597.44799999999998</v>
      </c>
      <c r="H89" s="47">
        <v>3</v>
      </c>
    </row>
    <row r="90" spans="1:8">
      <c r="A90" s="12" t="s">
        <v>21</v>
      </c>
      <c r="B90" s="15">
        <v>1</v>
      </c>
      <c r="C90" s="12">
        <v>14234732</v>
      </c>
      <c r="D90" s="12">
        <v>14.69</v>
      </c>
      <c r="E90" s="12">
        <v>1.4970000000000001</v>
      </c>
      <c r="F90" s="12">
        <v>12.72</v>
      </c>
      <c r="G90" s="12">
        <v>216.773</v>
      </c>
      <c r="H90" s="47">
        <v>3</v>
      </c>
    </row>
    <row r="91" spans="1:8">
      <c r="A91" s="12" t="s">
        <v>21</v>
      </c>
      <c r="B91" s="15">
        <v>1</v>
      </c>
      <c r="C91" s="12">
        <v>14275612</v>
      </c>
      <c r="D91" s="12">
        <v>12.871</v>
      </c>
      <c r="E91" s="12">
        <v>1.4970000000000001</v>
      </c>
      <c r="F91" s="12">
        <v>10.44</v>
      </c>
      <c r="G91" s="12">
        <v>463.202</v>
      </c>
      <c r="H91" s="47">
        <v>3</v>
      </c>
    </row>
    <row r="92" spans="1:8">
      <c r="A92" s="12" t="s">
        <v>21</v>
      </c>
      <c r="B92" s="15">
        <v>1</v>
      </c>
      <c r="C92" s="12">
        <v>14043595</v>
      </c>
      <c r="D92" s="12">
        <v>26.081</v>
      </c>
      <c r="E92" s="12">
        <v>1.4970000000000001</v>
      </c>
      <c r="F92" s="12">
        <v>10.666</v>
      </c>
      <c r="G92" s="12">
        <v>597.23900000000003</v>
      </c>
      <c r="H92" s="47">
        <v>3</v>
      </c>
    </row>
    <row r="93" spans="1:8">
      <c r="A93" s="12" t="s">
        <v>21</v>
      </c>
      <c r="B93" s="15">
        <v>1</v>
      </c>
      <c r="C93" s="12">
        <v>14706020</v>
      </c>
      <c r="D93" s="12">
        <v>10.804</v>
      </c>
      <c r="E93" s="12">
        <v>1.4970000000000001</v>
      </c>
      <c r="F93" s="12">
        <v>8.6890000000000001</v>
      </c>
      <c r="G93" s="12">
        <v>370.86599999999999</v>
      </c>
      <c r="H93" s="47">
        <v>3</v>
      </c>
    </row>
    <row r="94" spans="1:8">
      <c r="A94" s="12" t="s">
        <v>21</v>
      </c>
      <c r="B94" s="15">
        <v>1</v>
      </c>
      <c r="C94" s="12">
        <v>14275586</v>
      </c>
      <c r="D94" s="12">
        <v>14.162000000000001</v>
      </c>
      <c r="E94" s="12">
        <v>4.3250000000000002</v>
      </c>
      <c r="F94" s="12">
        <v>13.608000000000001</v>
      </c>
      <c r="G94" s="12">
        <v>391.09899999999999</v>
      </c>
      <c r="H94" s="47">
        <v>4</v>
      </c>
    </row>
    <row r="95" spans="1:8">
      <c r="A95" s="12" t="s">
        <v>21</v>
      </c>
      <c r="B95" s="15">
        <v>1</v>
      </c>
      <c r="C95" s="12">
        <v>14043610</v>
      </c>
      <c r="D95" s="12">
        <v>8.7390000000000008</v>
      </c>
      <c r="E95" s="12">
        <v>2.9350000000000001</v>
      </c>
      <c r="F95" s="12">
        <v>8.7609999999999992</v>
      </c>
      <c r="G95" s="12">
        <v>286.46800000000002</v>
      </c>
      <c r="H95" s="47">
        <v>5</v>
      </c>
    </row>
    <row r="96" spans="1:8">
      <c r="A96" s="12" t="s">
        <v>21</v>
      </c>
      <c r="B96" s="15">
        <v>1</v>
      </c>
      <c r="C96" s="12">
        <v>14706123</v>
      </c>
      <c r="D96" s="12">
        <v>11.901</v>
      </c>
      <c r="E96" s="12">
        <v>1.8149999999999999</v>
      </c>
      <c r="F96" s="12">
        <v>9.1590000000000007</v>
      </c>
      <c r="G96" s="12">
        <v>379.18299999999999</v>
      </c>
      <c r="H96" s="47">
        <v>5</v>
      </c>
    </row>
    <row r="97" spans="1:8">
      <c r="A97" s="12" t="s">
        <v>21</v>
      </c>
      <c r="B97" s="15">
        <v>1</v>
      </c>
      <c r="C97" s="12">
        <v>14275763</v>
      </c>
      <c r="D97" s="12">
        <v>12.706</v>
      </c>
      <c r="E97" s="12">
        <v>1.4970000000000001</v>
      </c>
      <c r="F97" s="12">
        <v>9.8480000000000008</v>
      </c>
      <c r="G97" s="12">
        <v>492.59800000000001</v>
      </c>
      <c r="H97" s="47">
        <v>8</v>
      </c>
    </row>
    <row r="98" spans="1:8">
      <c r="A98" s="12" t="s">
        <v>21</v>
      </c>
      <c r="B98" s="15">
        <v>1</v>
      </c>
      <c r="C98" s="12">
        <v>14144642</v>
      </c>
      <c r="D98" s="12">
        <v>16.007000000000001</v>
      </c>
      <c r="E98" s="12">
        <v>4.585</v>
      </c>
      <c r="F98" s="12">
        <v>7.52</v>
      </c>
      <c r="G98" s="12">
        <v>459.12700000000001</v>
      </c>
      <c r="H98" s="47">
        <v>10</v>
      </c>
    </row>
    <row r="99" spans="1:8">
      <c r="A99" s="12" t="s">
        <v>21</v>
      </c>
      <c r="B99" s="15">
        <v>1</v>
      </c>
      <c r="C99" s="12">
        <v>14275914</v>
      </c>
      <c r="D99" s="12">
        <v>13.164</v>
      </c>
      <c r="E99" s="12">
        <v>2.29</v>
      </c>
      <c r="F99" s="12">
        <v>8.4350000000000005</v>
      </c>
      <c r="G99" s="12">
        <v>401.24200000000002</v>
      </c>
      <c r="H99" s="47">
        <v>11</v>
      </c>
    </row>
    <row r="100" spans="1:8">
      <c r="A100" s="12" t="s">
        <v>21</v>
      </c>
      <c r="B100" s="15">
        <v>1</v>
      </c>
      <c r="C100" s="12">
        <v>14222832</v>
      </c>
      <c r="D100" s="12">
        <v>32.622</v>
      </c>
      <c r="E100" s="12">
        <v>9.3539999999999992</v>
      </c>
      <c r="F100" s="12">
        <v>8.9339999999999993</v>
      </c>
      <c r="G100" s="12">
        <v>463.161</v>
      </c>
      <c r="H100" s="47">
        <v>16</v>
      </c>
    </row>
    <row r="101" spans="1:8">
      <c r="A101" s="12" t="s">
        <v>21</v>
      </c>
      <c r="B101" s="15">
        <v>1</v>
      </c>
      <c r="C101" s="12">
        <v>14043632</v>
      </c>
      <c r="D101" s="12">
        <v>18.648</v>
      </c>
      <c r="E101" s="12">
        <v>1.4970000000000001</v>
      </c>
      <c r="F101" s="12">
        <v>8.0210000000000008</v>
      </c>
      <c r="G101" s="12">
        <v>628.36500000000001</v>
      </c>
      <c r="H101" s="47">
        <v>17</v>
      </c>
    </row>
    <row r="102" spans="1:8">
      <c r="A102" s="12" t="s">
        <v>21</v>
      </c>
      <c r="B102" s="15">
        <v>1</v>
      </c>
      <c r="C102" s="12">
        <v>14275553</v>
      </c>
      <c r="D102" s="12">
        <v>15.234999999999999</v>
      </c>
      <c r="E102" s="12">
        <v>3.7959999999999998</v>
      </c>
      <c r="F102" s="12">
        <v>7.9809999999999999</v>
      </c>
      <c r="G102" s="12">
        <v>173.815</v>
      </c>
      <c r="H102" s="47">
        <v>19</v>
      </c>
    </row>
    <row r="103" spans="1:8">
      <c r="A103" s="12" t="s">
        <v>21</v>
      </c>
      <c r="B103" s="15">
        <v>1</v>
      </c>
      <c r="C103" s="12">
        <v>14144546</v>
      </c>
      <c r="D103" s="12">
        <v>35.366999999999997</v>
      </c>
      <c r="E103" s="12">
        <v>1.4970000000000001</v>
      </c>
      <c r="F103" s="12">
        <v>10.028</v>
      </c>
      <c r="G103" s="12">
        <v>275.61</v>
      </c>
      <c r="H103" s="47">
        <v>26</v>
      </c>
    </row>
    <row r="104" spans="1:8">
      <c r="A104" s="12" t="s">
        <v>21</v>
      </c>
      <c r="B104" s="15">
        <v>1</v>
      </c>
      <c r="C104" s="12">
        <v>14706473</v>
      </c>
      <c r="D104" s="12">
        <v>12.276999999999999</v>
      </c>
      <c r="E104" s="12">
        <v>4.45</v>
      </c>
      <c r="F104" s="12">
        <v>5.3789999999999996</v>
      </c>
      <c r="G104" s="12">
        <v>722.03399999999999</v>
      </c>
      <c r="H104" s="47">
        <v>1</v>
      </c>
    </row>
    <row r="105" spans="1:8">
      <c r="A105" s="12" t="s">
        <v>21</v>
      </c>
      <c r="B105" s="15">
        <v>1</v>
      </c>
      <c r="C105" s="12">
        <v>14144410</v>
      </c>
      <c r="D105" s="12">
        <v>33.305999999999997</v>
      </c>
      <c r="E105" s="12">
        <v>2.36</v>
      </c>
      <c r="F105" s="12">
        <v>8.0969999999999995</v>
      </c>
      <c r="G105" s="12">
        <v>493.35</v>
      </c>
      <c r="H105" s="47">
        <v>1</v>
      </c>
    </row>
    <row r="106" spans="1:8">
      <c r="A106" s="12" t="s">
        <v>21</v>
      </c>
      <c r="B106" s="15">
        <v>1</v>
      </c>
      <c r="C106" s="12">
        <v>14275936</v>
      </c>
      <c r="D106" s="12">
        <v>7.2089999999999996</v>
      </c>
      <c r="E106" s="12">
        <v>1.504</v>
      </c>
      <c r="F106" s="12">
        <v>5.0970000000000004</v>
      </c>
      <c r="G106" s="12">
        <v>359.49400000000003</v>
      </c>
      <c r="H106" s="47">
        <v>1</v>
      </c>
    </row>
    <row r="107" spans="1:8">
      <c r="A107" s="12" t="s">
        <v>21</v>
      </c>
      <c r="B107" s="15">
        <v>1</v>
      </c>
      <c r="C107" s="12">
        <v>14275903</v>
      </c>
      <c r="D107" s="12">
        <v>10.448</v>
      </c>
      <c r="E107" s="12">
        <v>5.4139999999999997</v>
      </c>
      <c r="F107" s="12">
        <v>8.343</v>
      </c>
      <c r="G107" s="12">
        <v>395.16699999999997</v>
      </c>
      <c r="H107" s="47">
        <v>1</v>
      </c>
    </row>
    <row r="108" spans="1:8">
      <c r="A108" s="12" t="s">
        <v>21</v>
      </c>
      <c r="B108" s="15">
        <v>1</v>
      </c>
      <c r="C108" s="12">
        <v>14274960</v>
      </c>
      <c r="D108" s="12">
        <v>10.464</v>
      </c>
      <c r="E108" s="12">
        <v>1.766</v>
      </c>
      <c r="F108" s="12">
        <v>9.8800000000000008</v>
      </c>
      <c r="G108" s="12">
        <v>346.50299999999999</v>
      </c>
      <c r="H108" s="47">
        <v>2</v>
      </c>
    </row>
    <row r="109" spans="1:8">
      <c r="A109" s="12" t="s">
        <v>21</v>
      </c>
      <c r="B109" s="15">
        <v>1</v>
      </c>
      <c r="C109" s="12">
        <v>14043551</v>
      </c>
      <c r="D109" s="12">
        <v>10.1</v>
      </c>
      <c r="E109" s="12">
        <v>3.1110000000000002</v>
      </c>
      <c r="F109" s="12">
        <v>9.2119999999999997</v>
      </c>
      <c r="G109" s="12">
        <v>509.69</v>
      </c>
      <c r="H109" s="47">
        <v>2</v>
      </c>
    </row>
    <row r="110" spans="1:8">
      <c r="A110" s="12" t="s">
        <v>21</v>
      </c>
      <c r="B110" s="15">
        <v>1</v>
      </c>
      <c r="C110" s="12">
        <v>14274971</v>
      </c>
      <c r="D110" s="12">
        <v>14.701000000000001</v>
      </c>
      <c r="E110" s="12">
        <v>1.4970000000000001</v>
      </c>
      <c r="F110" s="12">
        <v>8.6940000000000008</v>
      </c>
      <c r="G110" s="12">
        <v>1208.5640000000001</v>
      </c>
      <c r="H110" s="47">
        <v>2</v>
      </c>
    </row>
    <row r="111" spans="1:8">
      <c r="A111" s="12" t="s">
        <v>21</v>
      </c>
      <c r="B111" s="15">
        <v>1</v>
      </c>
      <c r="C111" s="12">
        <v>14043606</v>
      </c>
      <c r="D111" s="12">
        <v>18.63</v>
      </c>
      <c r="E111" s="12">
        <v>2.0649999999999999</v>
      </c>
      <c r="F111" s="12">
        <v>8.125</v>
      </c>
      <c r="G111" s="12">
        <v>568.15099999999995</v>
      </c>
      <c r="H111" s="47">
        <v>3</v>
      </c>
    </row>
    <row r="112" spans="1:8">
      <c r="A112" s="12" t="s">
        <v>21</v>
      </c>
      <c r="B112" s="15">
        <v>1</v>
      </c>
      <c r="C112" s="12">
        <v>14275774</v>
      </c>
      <c r="D112" s="12">
        <v>15.48</v>
      </c>
      <c r="E112" s="12">
        <v>4.8209999999999997</v>
      </c>
      <c r="F112" s="12">
        <v>8.6389999999999993</v>
      </c>
      <c r="G112" s="12">
        <v>479.55500000000001</v>
      </c>
      <c r="H112" s="47">
        <v>3</v>
      </c>
    </row>
    <row r="113" spans="1:8">
      <c r="A113" s="12" t="s">
        <v>21</v>
      </c>
      <c r="B113" s="15">
        <v>1</v>
      </c>
      <c r="C113" s="12">
        <v>14706381</v>
      </c>
      <c r="D113" s="12">
        <v>14.02</v>
      </c>
      <c r="E113" s="12">
        <v>3.452</v>
      </c>
      <c r="F113" s="12">
        <v>8.8849999999999998</v>
      </c>
      <c r="G113" s="12">
        <v>616.27599999999995</v>
      </c>
      <c r="H113" s="47">
        <v>3</v>
      </c>
    </row>
    <row r="114" spans="1:8">
      <c r="A114" s="12" t="s">
        <v>21</v>
      </c>
      <c r="B114" s="15">
        <v>1</v>
      </c>
      <c r="C114" s="12">
        <v>14234986</v>
      </c>
      <c r="D114" s="12">
        <v>19.913</v>
      </c>
      <c r="E114" s="12">
        <v>1.4970000000000001</v>
      </c>
      <c r="F114" s="12">
        <v>13.853999999999999</v>
      </c>
      <c r="G114" s="12">
        <v>311.73099999999999</v>
      </c>
      <c r="H114" s="47">
        <v>5</v>
      </c>
    </row>
    <row r="115" spans="1:8">
      <c r="A115" s="12" t="s">
        <v>21</v>
      </c>
      <c r="B115" s="15">
        <v>1</v>
      </c>
      <c r="C115" s="12">
        <v>14706370</v>
      </c>
      <c r="D115" s="12">
        <v>13.763</v>
      </c>
      <c r="E115" s="12">
        <v>2.7719999999999998</v>
      </c>
      <c r="F115" s="12">
        <v>6.5940000000000003</v>
      </c>
      <c r="G115" s="12">
        <v>320.35899999999998</v>
      </c>
      <c r="H115" s="47">
        <v>5</v>
      </c>
    </row>
    <row r="116" spans="1:8">
      <c r="A116" s="12" t="s">
        <v>21</v>
      </c>
      <c r="B116" s="15">
        <v>1</v>
      </c>
      <c r="C116" s="12">
        <v>14275590</v>
      </c>
      <c r="D116" s="12">
        <v>18.55</v>
      </c>
      <c r="E116" s="12">
        <v>5.3650000000000002</v>
      </c>
      <c r="F116" s="12">
        <v>10.896000000000001</v>
      </c>
      <c r="G116" s="12">
        <v>941.81799999999998</v>
      </c>
      <c r="H116" s="47">
        <v>5</v>
      </c>
    </row>
    <row r="117" spans="1:8">
      <c r="A117" s="12" t="s">
        <v>21</v>
      </c>
      <c r="B117" s="15">
        <v>1</v>
      </c>
      <c r="C117" s="12">
        <v>14144443</v>
      </c>
      <c r="D117" s="12">
        <v>13.545999999999999</v>
      </c>
      <c r="E117" s="12">
        <v>2.6819999999999999</v>
      </c>
      <c r="F117" s="12">
        <v>10.647</v>
      </c>
      <c r="G117" s="12">
        <v>354.53800000000001</v>
      </c>
      <c r="H117" s="47">
        <v>6</v>
      </c>
    </row>
    <row r="118" spans="1:8">
      <c r="A118" s="12" t="s">
        <v>21</v>
      </c>
      <c r="B118" s="15">
        <v>1</v>
      </c>
      <c r="C118" s="12">
        <v>14275424</v>
      </c>
      <c r="D118" s="12">
        <v>12.817</v>
      </c>
      <c r="E118" s="12">
        <v>3.802</v>
      </c>
      <c r="F118" s="12">
        <v>8.0429999999999993</v>
      </c>
      <c r="G118" s="12">
        <v>534.99099999999999</v>
      </c>
      <c r="H118" s="47">
        <v>7</v>
      </c>
    </row>
    <row r="119" spans="1:8">
      <c r="A119" s="12" t="s">
        <v>21</v>
      </c>
      <c r="B119" s="15">
        <v>1</v>
      </c>
      <c r="C119" s="12">
        <v>14043433</v>
      </c>
      <c r="D119" s="12">
        <v>19.632000000000001</v>
      </c>
      <c r="E119" s="12">
        <v>3.867</v>
      </c>
      <c r="F119" s="12">
        <v>8.6829999999999998</v>
      </c>
      <c r="G119" s="12">
        <v>509.50099999999998</v>
      </c>
      <c r="H119" s="47">
        <v>8</v>
      </c>
    </row>
    <row r="120" spans="1:8">
      <c r="A120" s="12" t="s">
        <v>21</v>
      </c>
      <c r="B120" s="15">
        <v>1</v>
      </c>
      <c r="C120" s="12">
        <v>14144620</v>
      </c>
      <c r="D120" s="12">
        <v>24.681000000000001</v>
      </c>
      <c r="E120" s="12">
        <v>2.206</v>
      </c>
      <c r="F120" s="12">
        <v>9.6120000000000001</v>
      </c>
      <c r="G120" s="12">
        <v>604.02099999999996</v>
      </c>
      <c r="H120" s="47">
        <v>9</v>
      </c>
    </row>
    <row r="121" spans="1:8">
      <c r="A121" s="12" t="s">
        <v>21</v>
      </c>
      <c r="B121" s="15">
        <v>1</v>
      </c>
      <c r="C121" s="12">
        <v>14275601</v>
      </c>
      <c r="D121" s="12">
        <v>18.414999999999999</v>
      </c>
      <c r="E121" s="12">
        <v>5.7510000000000003</v>
      </c>
      <c r="F121" s="12">
        <v>8.0670000000000002</v>
      </c>
      <c r="G121" s="12">
        <v>507.55599999999998</v>
      </c>
      <c r="H121" s="47">
        <v>13</v>
      </c>
    </row>
    <row r="122" spans="1:8">
      <c r="A122" s="12" t="s">
        <v>21</v>
      </c>
      <c r="B122" s="15">
        <v>1</v>
      </c>
      <c r="C122" s="12">
        <v>14144362</v>
      </c>
      <c r="D122" s="12">
        <v>5.0940000000000003</v>
      </c>
      <c r="E122" s="12">
        <v>1.4970000000000001</v>
      </c>
      <c r="F122" s="12">
        <v>9.8010000000000002</v>
      </c>
      <c r="G122" s="12">
        <v>327.35199999999998</v>
      </c>
      <c r="H122" s="47">
        <v>13</v>
      </c>
    </row>
    <row r="123" spans="1:8">
      <c r="A123" s="12" t="s">
        <v>21</v>
      </c>
      <c r="B123" s="15">
        <v>1</v>
      </c>
      <c r="C123" s="12">
        <v>14275472</v>
      </c>
      <c r="D123" s="12">
        <v>21.536999999999999</v>
      </c>
      <c r="E123" s="12">
        <v>3</v>
      </c>
      <c r="F123" s="12">
        <v>13.281000000000001</v>
      </c>
      <c r="G123" s="12">
        <v>395.51799999999997</v>
      </c>
      <c r="H123" s="47">
        <v>14</v>
      </c>
    </row>
    <row r="124" spans="1:8">
      <c r="A124" s="12" t="s">
        <v>21</v>
      </c>
      <c r="B124" s="15">
        <v>1</v>
      </c>
      <c r="C124" s="12">
        <v>14043562</v>
      </c>
      <c r="D124" s="12">
        <v>19.152999999999999</v>
      </c>
      <c r="E124" s="12">
        <v>1.4970000000000001</v>
      </c>
      <c r="F124" s="12">
        <v>8.141</v>
      </c>
      <c r="G124" s="12">
        <v>495.16399999999999</v>
      </c>
      <c r="H124" s="47">
        <v>14</v>
      </c>
    </row>
    <row r="125" spans="1:8">
      <c r="A125" s="12" t="s">
        <v>21</v>
      </c>
      <c r="B125" s="15">
        <v>1</v>
      </c>
      <c r="C125" s="12">
        <v>14275450</v>
      </c>
      <c r="E125" s="12">
        <v>1.4970000000000001</v>
      </c>
      <c r="F125" s="12">
        <v>12.608000000000001</v>
      </c>
      <c r="G125" s="12">
        <v>465.48899999999998</v>
      </c>
      <c r="H125" s="47">
        <v>15</v>
      </c>
    </row>
    <row r="126" spans="1:8">
      <c r="A126" s="12" t="s">
        <v>21</v>
      </c>
      <c r="B126" s="15">
        <v>1</v>
      </c>
      <c r="C126" s="12">
        <v>14223005</v>
      </c>
      <c r="D126" s="12">
        <v>16.59</v>
      </c>
      <c r="E126" s="12">
        <v>6.2809999999999997</v>
      </c>
      <c r="F126" s="12">
        <v>6.0949999999999998</v>
      </c>
      <c r="G126" s="12">
        <v>495.93299999999999</v>
      </c>
      <c r="H126" s="47">
        <v>18</v>
      </c>
    </row>
    <row r="127" spans="1:8">
      <c r="A127" s="12" t="s">
        <v>21</v>
      </c>
      <c r="B127" s="15">
        <v>1</v>
      </c>
      <c r="C127" s="12">
        <v>14275122</v>
      </c>
      <c r="D127" s="12">
        <v>31.960999999999999</v>
      </c>
      <c r="E127" s="12">
        <v>5.4560000000000004</v>
      </c>
      <c r="F127" s="12">
        <v>6.617</v>
      </c>
      <c r="G127" s="12">
        <v>428.60899999999998</v>
      </c>
      <c r="H127" s="47">
        <v>26</v>
      </c>
    </row>
    <row r="128" spans="1:8">
      <c r="A128" s="12" t="s">
        <v>21</v>
      </c>
      <c r="B128" s="15">
        <v>1</v>
      </c>
      <c r="C128" s="12">
        <v>14275111</v>
      </c>
      <c r="D128" s="12">
        <v>29.939</v>
      </c>
      <c r="E128" s="12">
        <v>1.4970000000000001</v>
      </c>
      <c r="F128" s="12">
        <v>11.225</v>
      </c>
      <c r="G128" s="12">
        <v>513.75699999999995</v>
      </c>
      <c r="H128" s="47">
        <v>28</v>
      </c>
    </row>
    <row r="129" spans="1:8">
      <c r="A129" s="12" t="s">
        <v>21</v>
      </c>
      <c r="B129" s="15">
        <v>1</v>
      </c>
      <c r="C129" s="12">
        <v>14043514</v>
      </c>
      <c r="D129" s="12">
        <v>12.241</v>
      </c>
      <c r="E129" s="12">
        <v>1.5229999999999999</v>
      </c>
      <c r="F129" s="12">
        <v>5.915</v>
      </c>
      <c r="G129" s="12">
        <v>632.26300000000003</v>
      </c>
      <c r="H129" s="47">
        <v>33</v>
      </c>
    </row>
    <row r="130" spans="1:8">
      <c r="A130" s="12" t="s">
        <v>21</v>
      </c>
      <c r="B130" s="15">
        <v>1</v>
      </c>
      <c r="C130" s="12">
        <v>14706576</v>
      </c>
      <c r="D130" s="12">
        <v>40.49</v>
      </c>
      <c r="E130" s="12">
        <v>2.218</v>
      </c>
      <c r="F130" s="12">
        <v>9.3719999999999999</v>
      </c>
      <c r="G130" s="12">
        <v>559.21500000000003</v>
      </c>
      <c r="H130" s="47">
        <v>47</v>
      </c>
    </row>
    <row r="131" spans="1:8">
      <c r="A131" s="12" t="s">
        <v>21</v>
      </c>
      <c r="B131" s="15">
        <v>1</v>
      </c>
      <c r="C131" s="12">
        <v>14144502</v>
      </c>
      <c r="D131" s="12">
        <v>31.303000000000001</v>
      </c>
      <c r="E131" s="12">
        <v>1.4970000000000001</v>
      </c>
      <c r="F131" s="12">
        <v>12.442</v>
      </c>
      <c r="G131" s="12">
        <v>520.98599999999999</v>
      </c>
      <c r="H131" s="47">
        <v>50</v>
      </c>
    </row>
    <row r="132" spans="1:8">
      <c r="A132" s="12" t="s">
        <v>21</v>
      </c>
      <c r="B132" s="15">
        <v>1</v>
      </c>
      <c r="C132" s="12">
        <v>14275026</v>
      </c>
      <c r="D132" s="12">
        <v>45.905999999999999</v>
      </c>
      <c r="E132" s="12">
        <v>11.182</v>
      </c>
      <c r="F132" s="12">
        <v>5.07</v>
      </c>
      <c r="G132" s="12">
        <v>397.94499999999999</v>
      </c>
      <c r="H132" s="47">
        <v>54</v>
      </c>
    </row>
    <row r="133" spans="1:8">
      <c r="A133" s="12" t="s">
        <v>21</v>
      </c>
      <c r="B133" s="15">
        <v>1</v>
      </c>
      <c r="C133" s="12">
        <v>14276220</v>
      </c>
      <c r="D133" s="12">
        <v>9.6460000000000008</v>
      </c>
      <c r="E133" s="12">
        <v>2.589</v>
      </c>
      <c r="F133" s="12">
        <v>8.8889999999999993</v>
      </c>
      <c r="G133" s="12">
        <v>533.41399999999999</v>
      </c>
      <c r="H133" s="47">
        <v>1</v>
      </c>
    </row>
    <row r="134" spans="1:8">
      <c r="A134" s="12" t="s">
        <v>22</v>
      </c>
      <c r="B134" s="15">
        <v>2</v>
      </c>
      <c r="C134" s="10">
        <v>14043621</v>
      </c>
      <c r="D134" s="12">
        <v>12.885</v>
      </c>
      <c r="E134" s="12">
        <v>3.2839999999999998</v>
      </c>
      <c r="F134" s="12">
        <v>7.4290000000000003</v>
      </c>
      <c r="G134" s="12">
        <v>373.02199999999999</v>
      </c>
      <c r="H134" s="44">
        <v>14</v>
      </c>
    </row>
    <row r="135" spans="1:8">
      <c r="A135" s="12" t="s">
        <v>22</v>
      </c>
      <c r="B135" s="15">
        <v>2</v>
      </c>
      <c r="C135" s="10">
        <v>14144340</v>
      </c>
      <c r="D135" s="12">
        <v>14.249000000000001</v>
      </c>
      <c r="E135" s="12">
        <v>1.5820000000000001</v>
      </c>
      <c r="F135" s="12">
        <v>12.362</v>
      </c>
      <c r="G135" s="12">
        <v>680.30399999999997</v>
      </c>
      <c r="H135" s="44">
        <v>12</v>
      </c>
    </row>
    <row r="136" spans="1:8">
      <c r="A136" s="12" t="s">
        <v>22</v>
      </c>
      <c r="B136" s="15">
        <v>2</v>
      </c>
      <c r="C136" s="10">
        <v>14144535</v>
      </c>
      <c r="D136" s="12">
        <v>15.634</v>
      </c>
      <c r="E136" s="12">
        <v>1.9350000000000001</v>
      </c>
      <c r="F136" s="12">
        <v>6.6440000000000001</v>
      </c>
      <c r="G136" s="12">
        <v>453.60899999999998</v>
      </c>
      <c r="H136" s="44">
        <v>6</v>
      </c>
    </row>
    <row r="137" spans="1:8">
      <c r="A137" s="12" t="s">
        <v>22</v>
      </c>
      <c r="B137" s="15">
        <v>2</v>
      </c>
      <c r="C137" s="10">
        <v>14144561</v>
      </c>
      <c r="D137" s="12">
        <v>18.149999999999999</v>
      </c>
      <c r="E137" s="12">
        <v>2.97</v>
      </c>
      <c r="F137" s="12">
        <v>8.7669999999999995</v>
      </c>
      <c r="G137" s="12">
        <v>474.37</v>
      </c>
      <c r="H137" s="44">
        <v>29</v>
      </c>
    </row>
    <row r="138" spans="1:8">
      <c r="A138" s="12" t="s">
        <v>22</v>
      </c>
      <c r="B138" s="15">
        <v>2</v>
      </c>
      <c r="C138" s="10">
        <v>14144583</v>
      </c>
      <c r="D138" s="12">
        <v>17.824999999999999</v>
      </c>
      <c r="E138" s="12">
        <v>1.486</v>
      </c>
      <c r="F138" s="12">
        <v>7.3460000000000001</v>
      </c>
      <c r="G138" s="12">
        <v>696.846</v>
      </c>
      <c r="H138" s="44">
        <v>9</v>
      </c>
    </row>
    <row r="139" spans="1:8">
      <c r="A139" s="12" t="s">
        <v>22</v>
      </c>
      <c r="B139" s="15">
        <v>2</v>
      </c>
      <c r="C139" s="10">
        <v>14144734</v>
      </c>
      <c r="D139" s="12">
        <v>18.373999999999999</v>
      </c>
      <c r="E139" s="12">
        <v>2.8690000000000002</v>
      </c>
      <c r="F139" s="12">
        <v>8.6850000000000005</v>
      </c>
      <c r="G139" s="12">
        <v>329.61599999999999</v>
      </c>
      <c r="H139" s="44">
        <v>11</v>
      </c>
    </row>
    <row r="140" spans="1:8">
      <c r="A140" s="12" t="s">
        <v>22</v>
      </c>
      <c r="B140" s="15">
        <v>2</v>
      </c>
      <c r="C140" s="10">
        <v>14234710</v>
      </c>
      <c r="D140" s="12">
        <v>14.026999999999999</v>
      </c>
      <c r="E140" s="12">
        <v>1.4970000000000001</v>
      </c>
      <c r="F140" s="12">
        <v>7.7919999999999998</v>
      </c>
      <c r="G140" s="12">
        <v>258.59399999999999</v>
      </c>
      <c r="H140" s="44">
        <v>14</v>
      </c>
    </row>
    <row r="141" spans="1:8">
      <c r="A141" s="12" t="s">
        <v>22</v>
      </c>
      <c r="B141" s="15">
        <v>2</v>
      </c>
      <c r="C141" s="10">
        <v>14275413</v>
      </c>
      <c r="D141" s="12">
        <v>17.734000000000002</v>
      </c>
      <c r="E141" s="12">
        <v>1.4970000000000001</v>
      </c>
      <c r="F141" s="12">
        <v>9.9049999999999994</v>
      </c>
      <c r="G141" s="12">
        <v>323.95100000000002</v>
      </c>
      <c r="H141" s="44">
        <v>14</v>
      </c>
    </row>
    <row r="142" spans="1:8">
      <c r="A142" s="12" t="s">
        <v>22</v>
      </c>
      <c r="B142" s="15">
        <v>2</v>
      </c>
      <c r="C142" s="10">
        <v>14275623</v>
      </c>
      <c r="D142" s="12">
        <v>17.713999999999999</v>
      </c>
      <c r="E142" s="12">
        <v>4.2779999999999996</v>
      </c>
      <c r="F142" s="12">
        <v>10.129</v>
      </c>
      <c r="G142" s="12">
        <v>312.36900000000003</v>
      </c>
      <c r="H142" s="44">
        <v>14</v>
      </c>
    </row>
    <row r="143" spans="1:8">
      <c r="A143" s="12" t="s">
        <v>22</v>
      </c>
      <c r="B143" s="15">
        <v>2</v>
      </c>
      <c r="C143" s="10">
        <v>14275925</v>
      </c>
      <c r="D143" s="12">
        <v>14.718</v>
      </c>
      <c r="E143" s="12">
        <v>1.4970000000000001</v>
      </c>
      <c r="F143" s="12">
        <v>6.4539999999999997</v>
      </c>
      <c r="G143" s="12">
        <v>325.40499999999997</v>
      </c>
      <c r="H143" s="44">
        <v>29</v>
      </c>
    </row>
    <row r="144" spans="1:8">
      <c r="A144" s="12" t="s">
        <v>22</v>
      </c>
      <c r="B144" s="15">
        <v>2</v>
      </c>
      <c r="C144" s="10">
        <v>14276054</v>
      </c>
      <c r="D144" s="12">
        <v>13.904</v>
      </c>
      <c r="E144" s="12">
        <v>1.4970000000000001</v>
      </c>
      <c r="F144" s="12">
        <v>6.2649999999999997</v>
      </c>
      <c r="G144" s="12">
        <v>302.46100000000001</v>
      </c>
      <c r="H144" s="44">
        <v>26</v>
      </c>
    </row>
    <row r="145" spans="1:8">
      <c r="A145" s="12" t="s">
        <v>22</v>
      </c>
      <c r="B145" s="15">
        <v>2</v>
      </c>
      <c r="C145" s="10">
        <v>14276231</v>
      </c>
      <c r="D145" s="12">
        <v>13.474</v>
      </c>
      <c r="E145" s="12">
        <v>3.8090000000000002</v>
      </c>
      <c r="F145" s="12">
        <v>8.0939999999999994</v>
      </c>
      <c r="G145" s="12">
        <v>243.809</v>
      </c>
      <c r="H145" s="44">
        <v>7</v>
      </c>
    </row>
    <row r="146" spans="1:8">
      <c r="A146" s="12" t="s">
        <v>22</v>
      </c>
      <c r="B146" s="15">
        <v>2</v>
      </c>
      <c r="C146" s="10">
        <v>14706086</v>
      </c>
      <c r="D146" s="12">
        <v>28.818999999999999</v>
      </c>
      <c r="E146" s="12">
        <v>1.1379999999999999</v>
      </c>
      <c r="F146" s="12">
        <v>6.423</v>
      </c>
      <c r="G146" s="12">
        <v>245.2</v>
      </c>
      <c r="H146" s="44">
        <v>24</v>
      </c>
    </row>
    <row r="147" spans="1:8">
      <c r="A147" s="12" t="s">
        <v>22</v>
      </c>
      <c r="B147" s="15">
        <v>2</v>
      </c>
      <c r="C147" s="10">
        <v>14043455</v>
      </c>
      <c r="D147" s="12">
        <v>13.122999999999999</v>
      </c>
      <c r="E147" s="12">
        <v>6.2409999999999997</v>
      </c>
      <c r="F147" s="12">
        <v>6.7930000000000001</v>
      </c>
      <c r="G147" s="12">
        <v>478.02600000000001</v>
      </c>
      <c r="H147" s="44">
        <v>5</v>
      </c>
    </row>
    <row r="148" spans="1:8">
      <c r="A148" s="12" t="s">
        <v>22</v>
      </c>
      <c r="B148" s="15">
        <v>2</v>
      </c>
      <c r="C148" s="10">
        <v>14043470</v>
      </c>
      <c r="D148" s="12">
        <v>18.574000000000002</v>
      </c>
      <c r="E148" s="12">
        <v>1.4970000000000001</v>
      </c>
      <c r="F148" s="12">
        <v>7.1040000000000001</v>
      </c>
      <c r="G148" s="12">
        <v>126.845</v>
      </c>
      <c r="H148" s="44">
        <v>2</v>
      </c>
    </row>
    <row r="149" spans="1:8">
      <c r="A149" s="12" t="s">
        <v>22</v>
      </c>
      <c r="B149" s="15">
        <v>2</v>
      </c>
      <c r="C149" s="10">
        <v>14144454</v>
      </c>
      <c r="D149" s="12">
        <v>11.816000000000001</v>
      </c>
      <c r="E149" s="12">
        <v>1.4970000000000001</v>
      </c>
      <c r="F149" s="12">
        <v>13.284000000000001</v>
      </c>
      <c r="G149" s="12">
        <v>628.88400000000001</v>
      </c>
      <c r="H149" s="44">
        <v>2</v>
      </c>
    </row>
    <row r="150" spans="1:8">
      <c r="A150" s="12" t="s">
        <v>22</v>
      </c>
      <c r="B150" s="15">
        <v>2</v>
      </c>
      <c r="C150" s="10">
        <v>14144550</v>
      </c>
      <c r="D150" s="12">
        <v>15.798999999999999</v>
      </c>
      <c r="E150" s="12">
        <v>1.4970000000000001</v>
      </c>
      <c r="F150" s="12">
        <v>7.8529999999999998</v>
      </c>
      <c r="G150" s="12">
        <v>490.46100000000001</v>
      </c>
      <c r="H150" s="44">
        <v>3</v>
      </c>
    </row>
    <row r="151" spans="1:8">
      <c r="A151" s="12" t="s">
        <v>22</v>
      </c>
      <c r="B151" s="15">
        <v>2</v>
      </c>
      <c r="C151" s="10">
        <v>14144745</v>
      </c>
      <c r="D151" s="12">
        <v>25.704999999999998</v>
      </c>
      <c r="E151" s="12">
        <v>1.4970000000000001</v>
      </c>
      <c r="F151" s="12">
        <v>9.8719999999999999</v>
      </c>
      <c r="G151" s="12">
        <v>450.47800000000001</v>
      </c>
      <c r="H151" s="44">
        <v>4</v>
      </c>
    </row>
    <row r="152" spans="1:8">
      <c r="A152" s="12" t="s">
        <v>22</v>
      </c>
      <c r="B152" s="15">
        <v>2</v>
      </c>
      <c r="C152" s="10">
        <v>14234721</v>
      </c>
      <c r="D152" s="12">
        <v>14.555999999999999</v>
      </c>
      <c r="E152" s="12">
        <v>1.4970000000000001</v>
      </c>
      <c r="F152" s="12">
        <v>9.3539999999999992</v>
      </c>
      <c r="G152" s="12">
        <v>334.4</v>
      </c>
      <c r="H152" s="44">
        <v>3</v>
      </c>
    </row>
    <row r="153" spans="1:8">
      <c r="A153" s="12" t="s">
        <v>22</v>
      </c>
      <c r="B153" s="15">
        <v>2</v>
      </c>
      <c r="C153" s="10">
        <v>14234791</v>
      </c>
      <c r="D153" s="12">
        <v>13.327999999999999</v>
      </c>
      <c r="E153" s="12">
        <v>1.4970000000000001</v>
      </c>
      <c r="F153" s="12">
        <v>6.4180000000000001</v>
      </c>
      <c r="G153" s="12">
        <v>338.75599999999997</v>
      </c>
      <c r="H153" s="44">
        <v>1</v>
      </c>
    </row>
    <row r="154" spans="1:8">
      <c r="A154" s="12" t="s">
        <v>22</v>
      </c>
      <c r="B154" s="15">
        <v>2</v>
      </c>
      <c r="C154" s="10">
        <v>14275015</v>
      </c>
      <c r="D154" s="12">
        <v>7.0819999999999999</v>
      </c>
      <c r="E154" s="12">
        <v>1.4970000000000001</v>
      </c>
      <c r="F154" s="12">
        <v>5.7809999999999997</v>
      </c>
      <c r="G154" s="12">
        <v>351.18099999999998</v>
      </c>
      <c r="H154" s="44">
        <v>1</v>
      </c>
    </row>
    <row r="155" spans="1:8">
      <c r="A155" s="12" t="s">
        <v>22</v>
      </c>
      <c r="B155" s="15">
        <v>2</v>
      </c>
      <c r="C155" s="10">
        <v>14706016</v>
      </c>
      <c r="D155" s="12">
        <v>11.191000000000001</v>
      </c>
      <c r="E155" s="12">
        <v>2.5059999999999998</v>
      </c>
      <c r="F155" s="12">
        <v>6.2270000000000003</v>
      </c>
      <c r="G155" s="12">
        <v>453.64</v>
      </c>
      <c r="H155" s="44">
        <v>2</v>
      </c>
    </row>
    <row r="156" spans="1:8">
      <c r="A156" s="50" t="s">
        <v>41</v>
      </c>
      <c r="B156" s="15">
        <v>3</v>
      </c>
      <c r="C156" s="10">
        <v>1</v>
      </c>
      <c r="D156" s="51">
        <v>5.8257000000000003</v>
      </c>
      <c r="E156" s="51">
        <v>3.7619500000000001</v>
      </c>
      <c r="F156" s="51">
        <v>4.2778499999999999</v>
      </c>
      <c r="G156" s="51">
        <v>145.86160000000001</v>
      </c>
      <c r="H156" s="44"/>
    </row>
    <row r="157" spans="1:8">
      <c r="A157" s="50" t="s">
        <v>41</v>
      </c>
      <c r="B157" s="15">
        <v>3</v>
      </c>
      <c r="C157" s="10">
        <v>2</v>
      </c>
      <c r="D157" s="51">
        <v>15.5457</v>
      </c>
      <c r="E157" s="51">
        <v>2.3944549999999998</v>
      </c>
      <c r="F157" s="51">
        <v>5.5280500000000004</v>
      </c>
      <c r="G157" s="51">
        <v>215.5728</v>
      </c>
      <c r="H157" s="44"/>
    </row>
    <row r="158" spans="1:8">
      <c r="A158" s="50" t="s">
        <v>41</v>
      </c>
      <c r="B158" s="15">
        <v>3</v>
      </c>
      <c r="C158" s="10">
        <v>3</v>
      </c>
      <c r="D158" s="51">
        <v>15.567299999999999</v>
      </c>
      <c r="E158" s="51">
        <v>2.6757170000000001</v>
      </c>
      <c r="F158" s="51">
        <v>5.9070999999999998</v>
      </c>
      <c r="G158" s="51">
        <v>271.26</v>
      </c>
      <c r="H158" s="44"/>
    </row>
    <row r="159" spans="1:8">
      <c r="A159" s="50" t="s">
        <v>41</v>
      </c>
      <c r="B159" s="15">
        <v>3</v>
      </c>
      <c r="C159" s="10">
        <v>4</v>
      </c>
      <c r="D159" s="51">
        <v>12.1419</v>
      </c>
      <c r="E159" s="51">
        <v>2.8629060000000002</v>
      </c>
      <c r="F159" s="51">
        <v>5.1556499999999996</v>
      </c>
      <c r="G159" s="51">
        <v>225.7792</v>
      </c>
      <c r="H159" s="44"/>
    </row>
    <row r="160" spans="1:8">
      <c r="A160" s="50" t="s">
        <v>41</v>
      </c>
      <c r="B160" s="15">
        <v>3</v>
      </c>
      <c r="C160" s="10">
        <v>5</v>
      </c>
      <c r="D160" s="51">
        <v>24.194700000000001</v>
      </c>
      <c r="E160" s="51">
        <v>2.6084130000000001</v>
      </c>
      <c r="F160" s="51">
        <v>5.0359499999999997</v>
      </c>
      <c r="G160" s="51">
        <v>164.9648</v>
      </c>
      <c r="H160" s="44"/>
    </row>
    <row r="161" spans="1:8">
      <c r="A161" s="50" t="s">
        <v>41</v>
      </c>
      <c r="B161" s="15">
        <v>3</v>
      </c>
      <c r="C161" s="10">
        <v>6</v>
      </c>
      <c r="D161" s="51">
        <v>11.385899999999999</v>
      </c>
      <c r="E161" s="51">
        <v>2.0288719999999998</v>
      </c>
      <c r="F161" s="51">
        <v>5.5508499999999996</v>
      </c>
      <c r="G161" s="51">
        <v>164.25839999999999</v>
      </c>
      <c r="H161" s="44"/>
    </row>
    <row r="162" spans="1:8">
      <c r="A162" s="50" t="s">
        <v>41</v>
      </c>
      <c r="B162" s="15">
        <v>3</v>
      </c>
      <c r="C162" s="10">
        <v>7</v>
      </c>
      <c r="D162" s="51">
        <v>3.7953000000000001</v>
      </c>
      <c r="E162" s="51">
        <v>3.0439769999999999</v>
      </c>
      <c r="F162" s="51">
        <v>7.44895</v>
      </c>
      <c r="G162" s="51">
        <v>390.7072</v>
      </c>
      <c r="H162" s="44"/>
    </row>
    <row r="163" spans="1:8">
      <c r="A163" s="50" t="s">
        <v>41</v>
      </c>
      <c r="B163" s="15">
        <v>3</v>
      </c>
      <c r="C163" s="10">
        <v>8</v>
      </c>
      <c r="D163" s="51">
        <v>8.8632000000000009</v>
      </c>
      <c r="E163" s="51">
        <v>1.9764820000000001</v>
      </c>
      <c r="F163" s="51">
        <v>4.9770500000000002</v>
      </c>
      <c r="G163" s="51">
        <v>250.9736</v>
      </c>
      <c r="H163" s="44"/>
    </row>
    <row r="164" spans="1:8">
      <c r="A164" s="50" t="s">
        <v>41</v>
      </c>
      <c r="B164" s="15">
        <v>3</v>
      </c>
      <c r="C164" s="10">
        <v>9</v>
      </c>
      <c r="D164" s="51">
        <v>30.3309</v>
      </c>
      <c r="E164" s="51">
        <v>3.974761</v>
      </c>
      <c r="F164" s="51">
        <v>8.5823</v>
      </c>
      <c r="G164" s="51">
        <v>184.6704</v>
      </c>
      <c r="H164" s="44"/>
    </row>
    <row r="165" spans="1:8">
      <c r="A165" s="50" t="s">
        <v>41</v>
      </c>
      <c r="B165" s="15">
        <v>3</v>
      </c>
      <c r="C165" s="10">
        <v>10</v>
      </c>
      <c r="D165" s="51">
        <v>25.299900000000001</v>
      </c>
      <c r="E165" s="51">
        <v>2.4550670000000001</v>
      </c>
      <c r="F165" s="51">
        <v>5.5850499999999998</v>
      </c>
      <c r="G165" s="51">
        <v>164.536</v>
      </c>
      <c r="H165" s="44"/>
    </row>
    <row r="166" spans="1:8">
      <c r="A166" s="50" t="s">
        <v>41</v>
      </c>
      <c r="B166" s="15">
        <v>3</v>
      </c>
      <c r="C166" s="10">
        <v>11</v>
      </c>
      <c r="D166" s="51">
        <v>42.505200000000002</v>
      </c>
      <c r="E166" s="51">
        <v>2.5640540000000001</v>
      </c>
      <c r="F166" s="51">
        <v>5.2031499999999999</v>
      </c>
      <c r="G166" s="51">
        <v>263.66559999999998</v>
      </c>
      <c r="H166" s="44"/>
    </row>
    <row r="167" spans="1:8">
      <c r="A167" s="50" t="s">
        <v>41</v>
      </c>
      <c r="B167" s="15">
        <v>3</v>
      </c>
      <c r="C167" s="10">
        <v>12</v>
      </c>
      <c r="D167" s="51">
        <v>27.171900000000001</v>
      </c>
      <c r="E167" s="51">
        <v>2.9826000000000001</v>
      </c>
      <c r="F167" s="51">
        <v>6.4761499999999996</v>
      </c>
      <c r="G167" s="51">
        <v>413.012</v>
      </c>
      <c r="H167" s="44"/>
    </row>
    <row r="168" spans="1:8">
      <c r="A168" s="50" t="s">
        <v>41</v>
      </c>
      <c r="B168" s="15">
        <v>3</v>
      </c>
      <c r="C168" s="10">
        <v>13</v>
      </c>
      <c r="D168" s="51">
        <v>15.066000000000001</v>
      </c>
      <c r="E168" s="51">
        <v>3.2883369999999998</v>
      </c>
      <c r="F168" s="51">
        <v>6.4638</v>
      </c>
      <c r="G168" s="51">
        <v>165.45920000000001</v>
      </c>
      <c r="H168" s="44"/>
    </row>
    <row r="169" spans="1:8">
      <c r="A169" s="50" t="s">
        <v>41</v>
      </c>
      <c r="B169" s="15">
        <v>3</v>
      </c>
      <c r="C169" s="10">
        <v>14</v>
      </c>
      <c r="D169" s="51">
        <v>25.017299999999999</v>
      </c>
      <c r="E169" s="51">
        <v>2.4944549999999999</v>
      </c>
      <c r="F169" s="51">
        <v>6.0220500000000001</v>
      </c>
      <c r="G169" s="51">
        <v>184.03120000000001</v>
      </c>
      <c r="H169" s="44"/>
    </row>
    <row r="170" spans="1:8">
      <c r="A170" s="50" t="s">
        <v>41</v>
      </c>
      <c r="B170" s="15">
        <v>3</v>
      </c>
      <c r="C170" s="10">
        <v>15</v>
      </c>
      <c r="D170" s="51">
        <v>34.1541</v>
      </c>
      <c r="E170" s="51">
        <v>1.9950289999999999</v>
      </c>
      <c r="F170" s="51">
        <v>5.2677500000000004</v>
      </c>
      <c r="G170" s="51">
        <v>242.124</v>
      </c>
      <c r="H170" s="44"/>
    </row>
    <row r="171" spans="1:8">
      <c r="A171" s="50" t="s">
        <v>41</v>
      </c>
      <c r="B171" s="15">
        <v>3</v>
      </c>
      <c r="C171" s="10">
        <v>16</v>
      </c>
      <c r="D171" s="51">
        <v>28.143899999999999</v>
      </c>
      <c r="E171" s="51">
        <v>3.2600380000000002</v>
      </c>
      <c r="F171" s="51">
        <v>3.6736499999999999</v>
      </c>
      <c r="G171" s="51">
        <v>313.75599999999997</v>
      </c>
      <c r="H171" s="44"/>
    </row>
    <row r="172" spans="1:8">
      <c r="A172" s="50" t="s">
        <v>41</v>
      </c>
      <c r="B172" s="15">
        <v>3</v>
      </c>
      <c r="C172" s="10">
        <v>17</v>
      </c>
      <c r="D172" s="51">
        <v>20.470500000000001</v>
      </c>
      <c r="E172" s="51">
        <v>2.5975139999999999</v>
      </c>
      <c r="F172" s="51">
        <v>5.5023999999999997</v>
      </c>
      <c r="G172" s="51">
        <v>198.8064</v>
      </c>
      <c r="H172" s="44"/>
    </row>
    <row r="173" spans="1:8">
      <c r="A173" s="50" t="s">
        <v>41</v>
      </c>
      <c r="B173" s="15">
        <v>3</v>
      </c>
      <c r="C173" s="10">
        <v>18</v>
      </c>
      <c r="D173" s="51">
        <v>64.183499999999995</v>
      </c>
      <c r="E173" s="51">
        <v>2.3445510000000001</v>
      </c>
      <c r="F173" s="51">
        <v>4.3690499999999997</v>
      </c>
      <c r="G173" s="51">
        <v>536.42560000000003</v>
      </c>
      <c r="H173" s="44"/>
    </row>
    <row r="174" spans="1:8">
      <c r="A174" s="50" t="s">
        <v>41</v>
      </c>
      <c r="B174" s="15">
        <v>3</v>
      </c>
      <c r="C174" s="10">
        <v>19</v>
      </c>
      <c r="D174" s="51">
        <v>22.233599999999999</v>
      </c>
      <c r="E174" s="51">
        <v>2.839197</v>
      </c>
      <c r="F174" s="51">
        <v>6.1294000000000004</v>
      </c>
      <c r="G174" s="51">
        <v>240.18719999999999</v>
      </c>
      <c r="H174" s="44"/>
    </row>
    <row r="175" spans="1:8">
      <c r="A175" s="50" t="s">
        <v>41</v>
      </c>
      <c r="B175" s="15">
        <v>3</v>
      </c>
      <c r="C175" s="10">
        <v>20</v>
      </c>
      <c r="D175" s="51">
        <v>37.301400000000001</v>
      </c>
      <c r="E175" s="51">
        <v>2.3416830000000002</v>
      </c>
      <c r="F175" s="51">
        <v>5.8966500000000002</v>
      </c>
      <c r="G175" s="51">
        <v>321.22719999999998</v>
      </c>
      <c r="H175" s="44"/>
    </row>
    <row r="176" spans="1:8">
      <c r="A176" s="50" t="s">
        <v>41</v>
      </c>
      <c r="B176" s="15">
        <v>3</v>
      </c>
      <c r="C176" s="10">
        <v>21</v>
      </c>
      <c r="D176" s="51">
        <v>8.9171999999999993</v>
      </c>
      <c r="E176" s="51">
        <v>2.526386</v>
      </c>
      <c r="F176" s="51">
        <v>5.2468500000000002</v>
      </c>
      <c r="G176" s="51">
        <v>237.71279999999999</v>
      </c>
      <c r="H176" s="44"/>
    </row>
    <row r="177" spans="1:8">
      <c r="A177" s="50" t="s">
        <v>41</v>
      </c>
      <c r="B177" s="15">
        <v>3</v>
      </c>
      <c r="C177" s="10">
        <v>22</v>
      </c>
      <c r="D177" s="51">
        <v>8.3574000000000002</v>
      </c>
      <c r="E177" s="51">
        <v>3.5898659999999998</v>
      </c>
      <c r="F177" s="51">
        <v>4.3643000000000001</v>
      </c>
      <c r="G177" s="51">
        <v>331.85680000000002</v>
      </c>
      <c r="H177" s="44"/>
    </row>
    <row r="178" spans="1:8">
      <c r="A178" s="50" t="s">
        <v>41</v>
      </c>
      <c r="B178" s="15">
        <v>3</v>
      </c>
      <c r="C178" s="10">
        <v>23</v>
      </c>
      <c r="D178" s="51">
        <v>33.387300000000003</v>
      </c>
      <c r="E178" s="51">
        <v>2.9678779999999998</v>
      </c>
      <c r="F178" s="51">
        <v>5.8966500000000002</v>
      </c>
      <c r="G178" s="51">
        <v>179.9408</v>
      </c>
      <c r="H178" s="44"/>
    </row>
    <row r="179" spans="1:8">
      <c r="A179" s="50" t="s">
        <v>41</v>
      </c>
      <c r="B179" s="15">
        <v>3</v>
      </c>
      <c r="C179" s="10">
        <v>24</v>
      </c>
      <c r="D179" s="51">
        <v>23.215499999999999</v>
      </c>
      <c r="E179" s="51">
        <v>1.843977</v>
      </c>
      <c r="F179" s="51">
        <v>5.3342499999999999</v>
      </c>
      <c r="G179" s="51">
        <v>181.54640000000001</v>
      </c>
      <c r="H179" s="44"/>
    </row>
    <row r="180" spans="1:8">
      <c r="H180" s="44"/>
    </row>
    <row r="181" spans="1:8">
      <c r="H181" s="44"/>
    </row>
    <row r="182" spans="1:8">
      <c r="H182" s="44"/>
    </row>
    <row r="183" spans="1:8">
      <c r="H183" s="44"/>
    </row>
    <row r="184" spans="1:8">
      <c r="H184" s="44"/>
    </row>
    <row r="185" spans="1:8">
      <c r="H185" s="44"/>
    </row>
    <row r="186" spans="1:8">
      <c r="H186" s="44"/>
    </row>
    <row r="187" spans="1:8">
      <c r="H187" s="44"/>
    </row>
    <row r="188" spans="1:8">
      <c r="H188" s="44"/>
    </row>
    <row r="189" spans="1:8">
      <c r="H189" s="44"/>
    </row>
    <row r="190" spans="1:8">
      <c r="H190" s="44"/>
    </row>
    <row r="191" spans="1:8">
      <c r="H191" s="44"/>
    </row>
    <row r="192" spans="1:8">
      <c r="H192" s="44"/>
    </row>
    <row r="193" spans="8:8">
      <c r="H193" s="44"/>
    </row>
    <row r="194" spans="8:8">
      <c r="H194" s="44"/>
    </row>
    <row r="195" spans="8:8">
      <c r="H195" s="44"/>
    </row>
    <row r="196" spans="8:8">
      <c r="H196" s="44"/>
    </row>
    <row r="197" spans="8:8">
      <c r="H197" s="44"/>
    </row>
    <row r="198" spans="8:8">
      <c r="H198" s="44"/>
    </row>
    <row r="199" spans="8:8">
      <c r="H199" s="44"/>
    </row>
    <row r="200" spans="8:8">
      <c r="H200" s="44"/>
    </row>
    <row r="201" spans="8:8">
      <c r="H201" s="44"/>
    </row>
    <row r="202" spans="8:8">
      <c r="H202" s="44"/>
    </row>
    <row r="203" spans="8:8">
      <c r="H203" s="4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68"/>
  <sheetViews>
    <sheetView workbookViewId="0">
      <selection activeCell="L25" sqref="L25"/>
    </sheetView>
  </sheetViews>
  <sheetFormatPr defaultRowHeight="14.85"/>
  <cols>
    <col min="1" max="1" width="5.5703125" customWidth="1"/>
    <col min="2" max="2" width="14.85546875" customWidth="1"/>
    <col min="4" max="4" width="17.28515625" customWidth="1"/>
    <col min="5" max="5" width="4.7109375" customWidth="1"/>
    <col min="6" max="6" width="6.5703125" customWidth="1"/>
    <col min="8" max="8" width="23.5703125" customWidth="1"/>
    <col min="9" max="9" width="20.5703125" customWidth="1"/>
  </cols>
  <sheetData>
    <row r="1" spans="1:9">
      <c r="A1" s="11" t="s">
        <v>23</v>
      </c>
      <c r="B1" t="s">
        <v>24</v>
      </c>
      <c r="C1" t="s">
        <v>25</v>
      </c>
      <c r="D1" t="s">
        <v>26</v>
      </c>
      <c r="E1" t="s">
        <v>27</v>
      </c>
      <c r="F1" t="s">
        <v>9</v>
      </c>
      <c r="G1" t="s">
        <v>28</v>
      </c>
      <c r="H1" s="11" t="s">
        <v>33</v>
      </c>
      <c r="I1" s="11" t="s">
        <v>34</v>
      </c>
    </row>
    <row r="2" spans="1:9">
      <c r="A2">
        <v>32</v>
      </c>
      <c r="B2">
        <v>0</v>
      </c>
      <c r="C2">
        <v>0</v>
      </c>
      <c r="D2">
        <v>1</v>
      </c>
      <c r="E2">
        <v>1</v>
      </c>
      <c r="F2">
        <v>5.3789999999999996</v>
      </c>
      <c r="G2">
        <v>722.03399999999999</v>
      </c>
      <c r="H2">
        <v>0.49475915999999998</v>
      </c>
      <c r="I2">
        <v>0.43579781000000001</v>
      </c>
    </row>
    <row r="3" spans="1:9">
      <c r="A3">
        <v>40</v>
      </c>
      <c r="B3">
        <v>0</v>
      </c>
      <c r="C3">
        <v>0</v>
      </c>
      <c r="D3">
        <v>0</v>
      </c>
      <c r="E3">
        <v>5</v>
      </c>
      <c r="F3">
        <v>8.7609999999999992</v>
      </c>
      <c r="G3">
        <v>286.46800000000002</v>
      </c>
      <c r="H3">
        <v>0.44821832</v>
      </c>
      <c r="I3">
        <v>0.49142641999999997</v>
      </c>
    </row>
    <row r="4" spans="1:9">
      <c r="A4">
        <v>42</v>
      </c>
      <c r="B4">
        <v>0</v>
      </c>
      <c r="C4">
        <v>1</v>
      </c>
      <c r="D4">
        <v>1</v>
      </c>
      <c r="E4">
        <v>5</v>
      </c>
      <c r="F4">
        <v>13.853999999999999</v>
      </c>
      <c r="G4">
        <v>311.73099999999999</v>
      </c>
      <c r="H4">
        <v>0.45981018000000001</v>
      </c>
      <c r="I4">
        <v>0.49142641999999997</v>
      </c>
    </row>
    <row r="5" spans="1:9">
      <c r="A5">
        <v>44</v>
      </c>
      <c r="B5">
        <v>0</v>
      </c>
      <c r="C5">
        <v>0</v>
      </c>
      <c r="D5">
        <v>0</v>
      </c>
      <c r="E5">
        <v>4</v>
      </c>
      <c r="F5">
        <v>13.608000000000001</v>
      </c>
      <c r="G5">
        <v>391.09899999999999</v>
      </c>
      <c r="H5">
        <v>0.51669938999999998</v>
      </c>
      <c r="I5">
        <v>0.47744486000000003</v>
      </c>
    </row>
    <row r="6" spans="1:9">
      <c r="A6">
        <v>47</v>
      </c>
      <c r="B6">
        <v>0</v>
      </c>
      <c r="C6">
        <v>0</v>
      </c>
      <c r="D6">
        <v>1</v>
      </c>
      <c r="E6">
        <v>3</v>
      </c>
      <c r="F6">
        <v>8.3040000000000003</v>
      </c>
      <c r="G6">
        <v>343.1</v>
      </c>
      <c r="H6">
        <v>0.26584558000000003</v>
      </c>
      <c r="I6">
        <v>0.46349856</v>
      </c>
    </row>
    <row r="7" spans="1:9">
      <c r="A7">
        <v>48</v>
      </c>
      <c r="B7">
        <v>0</v>
      </c>
      <c r="C7">
        <v>0</v>
      </c>
      <c r="D7">
        <v>0</v>
      </c>
      <c r="E7">
        <v>1</v>
      </c>
      <c r="F7">
        <v>8.0969999999999995</v>
      </c>
      <c r="G7">
        <v>493.35</v>
      </c>
      <c r="H7">
        <v>0.58304073000000001</v>
      </c>
      <c r="I7">
        <v>0.43579781000000001</v>
      </c>
    </row>
    <row r="8" spans="1:9">
      <c r="A8">
        <v>56</v>
      </c>
      <c r="B8">
        <v>0</v>
      </c>
      <c r="C8">
        <v>1</v>
      </c>
      <c r="D8">
        <v>1</v>
      </c>
      <c r="E8">
        <v>6</v>
      </c>
      <c r="F8">
        <v>10.212</v>
      </c>
      <c r="G8">
        <v>370.01499999999999</v>
      </c>
      <c r="H8">
        <v>0.49797747999999997</v>
      </c>
      <c r="I8">
        <v>0.50542140999999996</v>
      </c>
    </row>
    <row r="9" spans="1:9">
      <c r="A9">
        <v>60</v>
      </c>
      <c r="B9">
        <v>0</v>
      </c>
      <c r="C9">
        <v>0</v>
      </c>
      <c r="D9">
        <v>0</v>
      </c>
      <c r="E9">
        <v>2</v>
      </c>
      <c r="F9">
        <v>9.8800000000000008</v>
      </c>
      <c r="G9">
        <v>346.50299999999999</v>
      </c>
      <c r="H9">
        <v>0.48743807</v>
      </c>
      <c r="I9">
        <v>0.44960911999999997</v>
      </c>
    </row>
    <row r="10" spans="1:9">
      <c r="A10">
        <v>71</v>
      </c>
      <c r="B10">
        <v>0</v>
      </c>
      <c r="C10">
        <v>0</v>
      </c>
      <c r="D10">
        <v>1</v>
      </c>
      <c r="E10">
        <v>3</v>
      </c>
      <c r="F10">
        <v>10.154</v>
      </c>
      <c r="G10">
        <v>414.11799999999999</v>
      </c>
      <c r="H10">
        <v>0.30378133000000002</v>
      </c>
      <c r="I10">
        <v>0.46349856</v>
      </c>
    </row>
    <row r="11" spans="1:9">
      <c r="A11">
        <v>75</v>
      </c>
      <c r="B11">
        <v>0</v>
      </c>
      <c r="C11">
        <v>0</v>
      </c>
      <c r="D11">
        <v>1</v>
      </c>
      <c r="E11">
        <v>3</v>
      </c>
      <c r="F11">
        <v>8.125</v>
      </c>
      <c r="G11">
        <v>568.15099999999995</v>
      </c>
      <c r="H11">
        <v>0.39532975999999997</v>
      </c>
      <c r="I11">
        <v>0.46349856</v>
      </c>
    </row>
    <row r="12" spans="1:9">
      <c r="A12">
        <v>82</v>
      </c>
      <c r="B12">
        <v>0</v>
      </c>
      <c r="C12">
        <v>0</v>
      </c>
      <c r="D12">
        <v>0</v>
      </c>
      <c r="E12">
        <v>3</v>
      </c>
      <c r="F12">
        <v>7.5620000000000003</v>
      </c>
      <c r="G12">
        <v>261.024</v>
      </c>
      <c r="H12">
        <v>0.43176054000000003</v>
      </c>
      <c r="I12">
        <v>0.46349856</v>
      </c>
    </row>
    <row r="13" spans="1:9">
      <c r="A13">
        <v>82</v>
      </c>
      <c r="B13">
        <v>0</v>
      </c>
      <c r="C13">
        <v>1</v>
      </c>
      <c r="D13">
        <v>0</v>
      </c>
      <c r="E13">
        <v>16</v>
      </c>
      <c r="F13">
        <v>8.9339999999999993</v>
      </c>
      <c r="G13">
        <v>463.161</v>
      </c>
      <c r="H13">
        <v>0.76728850000000004</v>
      </c>
      <c r="I13">
        <v>0.64141893000000005</v>
      </c>
    </row>
    <row r="14" spans="1:9">
      <c r="A14">
        <v>90</v>
      </c>
      <c r="B14">
        <v>0</v>
      </c>
      <c r="C14">
        <v>0</v>
      </c>
      <c r="D14">
        <v>1</v>
      </c>
      <c r="E14">
        <v>1</v>
      </c>
      <c r="F14">
        <v>9.4629999999999992</v>
      </c>
      <c r="G14">
        <v>455.39100000000002</v>
      </c>
      <c r="H14">
        <v>0.32717302999999998</v>
      </c>
      <c r="I14">
        <v>0.43579781000000001</v>
      </c>
    </row>
    <row r="15" spans="1:9">
      <c r="A15">
        <v>91</v>
      </c>
      <c r="B15">
        <v>0</v>
      </c>
      <c r="C15">
        <v>1</v>
      </c>
      <c r="D15">
        <v>1</v>
      </c>
      <c r="E15">
        <v>8</v>
      </c>
      <c r="F15">
        <v>8.6829999999999998</v>
      </c>
      <c r="G15">
        <v>509.50099999999998</v>
      </c>
      <c r="H15">
        <v>0.58858317999999998</v>
      </c>
      <c r="I15">
        <v>0.53336404999999998</v>
      </c>
    </row>
    <row r="16" spans="1:9">
      <c r="A16">
        <v>93</v>
      </c>
      <c r="B16">
        <v>0</v>
      </c>
      <c r="C16">
        <v>0</v>
      </c>
      <c r="D16">
        <v>0</v>
      </c>
      <c r="E16">
        <v>3</v>
      </c>
      <c r="F16">
        <v>4.6020000000000003</v>
      </c>
      <c r="G16">
        <v>597.44799999999998</v>
      </c>
      <c r="H16">
        <v>0.64761307999999995</v>
      </c>
      <c r="I16">
        <v>0.46349856</v>
      </c>
    </row>
    <row r="17" spans="1:9">
      <c r="A17">
        <v>94</v>
      </c>
      <c r="B17">
        <v>0</v>
      </c>
      <c r="C17">
        <v>0</v>
      </c>
      <c r="D17">
        <v>1</v>
      </c>
      <c r="E17">
        <v>1</v>
      </c>
      <c r="F17">
        <v>5.0970000000000004</v>
      </c>
      <c r="G17">
        <v>359.49400000000003</v>
      </c>
      <c r="H17">
        <v>0.27433001000000001</v>
      </c>
      <c r="I17">
        <v>0.43579781000000001</v>
      </c>
    </row>
    <row r="18" spans="1:9">
      <c r="A18">
        <v>94</v>
      </c>
      <c r="B18">
        <v>0</v>
      </c>
      <c r="C18">
        <v>1</v>
      </c>
      <c r="D18">
        <v>1</v>
      </c>
      <c r="E18">
        <v>17</v>
      </c>
      <c r="F18">
        <v>8.0210000000000008</v>
      </c>
      <c r="G18">
        <v>628.36500000000001</v>
      </c>
      <c r="H18">
        <v>0.66154181999999995</v>
      </c>
      <c r="I18">
        <v>0.65419086999999998</v>
      </c>
    </row>
    <row r="19" spans="1:9">
      <c r="A19">
        <v>102</v>
      </c>
      <c r="B19">
        <v>0</v>
      </c>
      <c r="C19">
        <v>0</v>
      </c>
      <c r="D19">
        <v>0</v>
      </c>
      <c r="E19">
        <v>5</v>
      </c>
      <c r="F19">
        <v>9.1590000000000007</v>
      </c>
      <c r="G19">
        <v>379.18299999999999</v>
      </c>
      <c r="H19">
        <v>0.50888370999999999</v>
      </c>
      <c r="I19">
        <v>0.49142641999999997</v>
      </c>
    </row>
    <row r="20" spans="1:9">
      <c r="A20">
        <v>103</v>
      </c>
      <c r="B20">
        <v>0</v>
      </c>
      <c r="C20">
        <v>1</v>
      </c>
      <c r="D20">
        <v>1</v>
      </c>
      <c r="E20">
        <v>10</v>
      </c>
      <c r="F20">
        <v>5.8689999999999998</v>
      </c>
      <c r="G20">
        <v>632.29100000000005</v>
      </c>
      <c r="H20">
        <v>0.66384578000000005</v>
      </c>
      <c r="I20">
        <v>0.56109891000000001</v>
      </c>
    </row>
    <row r="21" spans="1:9">
      <c r="A21">
        <v>104</v>
      </c>
      <c r="B21">
        <v>0</v>
      </c>
      <c r="C21">
        <v>1</v>
      </c>
      <c r="D21">
        <v>1</v>
      </c>
      <c r="E21">
        <v>8</v>
      </c>
      <c r="F21">
        <v>9.8480000000000008</v>
      </c>
      <c r="G21">
        <v>492.59800000000001</v>
      </c>
      <c r="H21">
        <v>0.57779663000000003</v>
      </c>
      <c r="I21">
        <v>0.53336404999999998</v>
      </c>
    </row>
    <row r="22" spans="1:9">
      <c r="A22">
        <v>124</v>
      </c>
      <c r="B22">
        <v>0</v>
      </c>
      <c r="C22">
        <v>0</v>
      </c>
      <c r="D22">
        <v>1</v>
      </c>
      <c r="E22">
        <v>3</v>
      </c>
      <c r="F22">
        <v>12.72</v>
      </c>
      <c r="G22">
        <v>216.773</v>
      </c>
      <c r="H22">
        <v>0.20628625</v>
      </c>
      <c r="I22">
        <v>0.46349856</v>
      </c>
    </row>
    <row r="23" spans="1:9">
      <c r="A23">
        <v>128</v>
      </c>
      <c r="B23">
        <v>0</v>
      </c>
      <c r="C23">
        <v>0</v>
      </c>
      <c r="D23">
        <v>1</v>
      </c>
      <c r="E23">
        <v>2</v>
      </c>
      <c r="F23">
        <v>9.2119999999999997</v>
      </c>
      <c r="G23">
        <v>509.69</v>
      </c>
      <c r="H23">
        <v>0.35929062</v>
      </c>
      <c r="I23">
        <v>0.44960911999999997</v>
      </c>
    </row>
    <row r="24" spans="1:9">
      <c r="A24">
        <v>128</v>
      </c>
      <c r="B24">
        <v>0</v>
      </c>
      <c r="C24">
        <v>1</v>
      </c>
      <c r="D24">
        <v>0</v>
      </c>
      <c r="E24">
        <v>48</v>
      </c>
      <c r="F24">
        <v>5.88</v>
      </c>
      <c r="G24">
        <v>343.654</v>
      </c>
      <c r="H24">
        <v>0.70668005</v>
      </c>
      <c r="I24">
        <v>0.91474675000000005</v>
      </c>
    </row>
    <row r="25" spans="1:9">
      <c r="A25">
        <v>130</v>
      </c>
      <c r="B25">
        <v>0</v>
      </c>
      <c r="C25">
        <v>1</v>
      </c>
      <c r="D25">
        <v>1</v>
      </c>
      <c r="E25">
        <v>13</v>
      </c>
      <c r="F25">
        <v>8.0670000000000002</v>
      </c>
      <c r="G25">
        <v>507.55599999999998</v>
      </c>
      <c r="H25">
        <v>0.58734611000000003</v>
      </c>
      <c r="I25">
        <v>0.60194491999999999</v>
      </c>
    </row>
    <row r="26" spans="1:9">
      <c r="A26">
        <v>132</v>
      </c>
      <c r="B26">
        <v>0</v>
      </c>
      <c r="C26">
        <v>1</v>
      </c>
      <c r="D26">
        <v>1</v>
      </c>
      <c r="E26">
        <v>10</v>
      </c>
      <c r="F26">
        <v>7.52</v>
      </c>
      <c r="G26">
        <v>459.12700000000001</v>
      </c>
      <c r="H26">
        <v>0.55622649999999996</v>
      </c>
      <c r="I26">
        <v>0.56109891000000001</v>
      </c>
    </row>
    <row r="27" spans="1:9">
      <c r="A27">
        <v>139</v>
      </c>
      <c r="B27">
        <v>0</v>
      </c>
      <c r="C27">
        <v>0</v>
      </c>
      <c r="D27">
        <v>1</v>
      </c>
      <c r="E27">
        <v>2</v>
      </c>
      <c r="F27">
        <v>6.4909999999999997</v>
      </c>
      <c r="G27">
        <v>397.98</v>
      </c>
      <c r="H27">
        <v>0.29489574000000002</v>
      </c>
      <c r="I27">
        <v>0.44960911999999997</v>
      </c>
    </row>
    <row r="28" spans="1:9">
      <c r="A28">
        <v>143</v>
      </c>
      <c r="B28">
        <v>0</v>
      </c>
      <c r="C28">
        <v>0</v>
      </c>
      <c r="D28">
        <v>0</v>
      </c>
      <c r="E28">
        <v>1</v>
      </c>
      <c r="F28">
        <v>7.61</v>
      </c>
      <c r="G28">
        <v>393.31700000000001</v>
      </c>
      <c r="H28">
        <v>0.51815339000000005</v>
      </c>
      <c r="I28">
        <v>0.43579781000000001</v>
      </c>
    </row>
    <row r="29" spans="1:9">
      <c r="A29">
        <v>145</v>
      </c>
      <c r="B29">
        <v>0</v>
      </c>
      <c r="C29">
        <v>0</v>
      </c>
      <c r="D29">
        <v>1</v>
      </c>
      <c r="E29">
        <v>1</v>
      </c>
      <c r="F29">
        <v>8.8889999999999993</v>
      </c>
      <c r="G29">
        <v>533.41399999999999</v>
      </c>
      <c r="H29">
        <v>0.37375053000000003</v>
      </c>
      <c r="I29">
        <v>0.43579781000000001</v>
      </c>
    </row>
    <row r="30" spans="1:9">
      <c r="A30">
        <v>146</v>
      </c>
      <c r="B30">
        <v>0</v>
      </c>
      <c r="C30">
        <v>1</v>
      </c>
      <c r="D30">
        <v>1</v>
      </c>
      <c r="E30">
        <v>16</v>
      </c>
      <c r="F30">
        <v>6.9729999999999999</v>
      </c>
      <c r="G30">
        <v>882.74699999999996</v>
      </c>
      <c r="H30">
        <v>0.79216381000000002</v>
      </c>
      <c r="I30">
        <v>0.64141893000000005</v>
      </c>
    </row>
    <row r="31" spans="1:9">
      <c r="A31">
        <v>148</v>
      </c>
      <c r="B31">
        <v>0</v>
      </c>
      <c r="C31">
        <v>0</v>
      </c>
      <c r="D31">
        <v>1</v>
      </c>
      <c r="E31">
        <v>1</v>
      </c>
      <c r="F31">
        <v>9.2919999999999998</v>
      </c>
      <c r="G31">
        <v>313.22500000000002</v>
      </c>
      <c r="H31">
        <v>0.25082135</v>
      </c>
      <c r="I31">
        <v>0.43579781000000001</v>
      </c>
    </row>
    <row r="32" spans="1:9">
      <c r="A32">
        <v>151</v>
      </c>
      <c r="B32">
        <v>1</v>
      </c>
      <c r="C32">
        <v>1</v>
      </c>
      <c r="D32">
        <v>0</v>
      </c>
      <c r="E32">
        <v>26</v>
      </c>
      <c r="F32">
        <v>6.617</v>
      </c>
      <c r="G32">
        <v>428.60899999999998</v>
      </c>
      <c r="H32">
        <v>0.75070051000000004</v>
      </c>
      <c r="I32">
        <v>0.75793100999999996</v>
      </c>
    </row>
    <row r="33" spans="1:9">
      <c r="A33">
        <v>155</v>
      </c>
      <c r="B33">
        <v>1</v>
      </c>
      <c r="C33">
        <v>0</v>
      </c>
      <c r="D33">
        <v>1</v>
      </c>
      <c r="E33">
        <v>3</v>
      </c>
      <c r="F33">
        <v>10.44</v>
      </c>
      <c r="G33">
        <v>463.202</v>
      </c>
      <c r="H33">
        <v>0.33170307999999998</v>
      </c>
      <c r="I33">
        <v>0.46349856</v>
      </c>
    </row>
    <row r="34" spans="1:9">
      <c r="A34">
        <v>159</v>
      </c>
      <c r="B34">
        <v>1</v>
      </c>
      <c r="C34">
        <v>1</v>
      </c>
      <c r="D34">
        <v>1</v>
      </c>
      <c r="E34">
        <v>6</v>
      </c>
      <c r="F34">
        <v>9.8759999999999994</v>
      </c>
      <c r="G34">
        <v>915.85699999999997</v>
      </c>
      <c r="H34">
        <v>0.80611226999999996</v>
      </c>
      <c r="I34">
        <v>0.50542140999999996</v>
      </c>
    </row>
    <row r="35" spans="1:9">
      <c r="A35">
        <v>162</v>
      </c>
      <c r="B35">
        <v>1</v>
      </c>
      <c r="C35">
        <v>0</v>
      </c>
      <c r="D35">
        <v>1</v>
      </c>
      <c r="E35">
        <v>3</v>
      </c>
      <c r="F35">
        <v>8.6389999999999993</v>
      </c>
      <c r="G35">
        <v>479.55500000000001</v>
      </c>
      <c r="H35">
        <v>0.34128798999999999</v>
      </c>
      <c r="I35">
        <v>0.46349856</v>
      </c>
    </row>
    <row r="36" spans="1:9">
      <c r="A36">
        <v>165</v>
      </c>
      <c r="B36">
        <v>1</v>
      </c>
      <c r="C36">
        <v>0</v>
      </c>
      <c r="D36">
        <v>0</v>
      </c>
      <c r="E36">
        <v>5</v>
      </c>
      <c r="F36">
        <v>6.5940000000000003</v>
      </c>
      <c r="G36">
        <v>320.35899999999998</v>
      </c>
      <c r="H36">
        <v>0.47031100999999997</v>
      </c>
      <c r="I36">
        <v>0.49142641999999997</v>
      </c>
    </row>
    <row r="37" spans="1:9">
      <c r="A37">
        <v>167</v>
      </c>
      <c r="B37">
        <v>1</v>
      </c>
      <c r="C37">
        <v>1</v>
      </c>
      <c r="D37">
        <v>1</v>
      </c>
      <c r="E37">
        <v>47</v>
      </c>
      <c r="F37">
        <v>9.3719999999999999</v>
      </c>
      <c r="G37">
        <v>559.21500000000003</v>
      </c>
      <c r="H37">
        <v>0.61978334000000002</v>
      </c>
      <c r="I37">
        <v>0.91027822999999997</v>
      </c>
    </row>
    <row r="38" spans="1:9">
      <c r="A38">
        <v>170</v>
      </c>
      <c r="B38">
        <v>1</v>
      </c>
      <c r="C38">
        <v>1</v>
      </c>
      <c r="D38">
        <v>1</v>
      </c>
      <c r="E38">
        <v>7</v>
      </c>
      <c r="F38">
        <v>8.0429999999999993</v>
      </c>
      <c r="G38">
        <v>534.99099999999999</v>
      </c>
      <c r="H38">
        <v>0.60468670999999996</v>
      </c>
      <c r="I38">
        <v>0.51940790000000003</v>
      </c>
    </row>
    <row r="39" spans="1:9">
      <c r="A39">
        <v>180</v>
      </c>
      <c r="B39">
        <v>1</v>
      </c>
      <c r="C39">
        <v>1</v>
      </c>
      <c r="D39">
        <v>0</v>
      </c>
      <c r="E39">
        <v>28</v>
      </c>
      <c r="F39">
        <v>7.9770000000000003</v>
      </c>
      <c r="G39">
        <v>558.06700000000001</v>
      </c>
      <c r="H39">
        <v>0.80879915000000002</v>
      </c>
      <c r="I39">
        <v>0.77787713000000003</v>
      </c>
    </row>
    <row r="40" spans="1:9">
      <c r="A40">
        <v>195</v>
      </c>
      <c r="B40">
        <v>1</v>
      </c>
      <c r="C40">
        <v>1</v>
      </c>
      <c r="D40">
        <v>0</v>
      </c>
      <c r="E40">
        <v>9</v>
      </c>
      <c r="F40">
        <v>9.6120000000000001</v>
      </c>
      <c r="G40">
        <v>604.02099999999996</v>
      </c>
      <c r="H40">
        <v>0.82676510000000003</v>
      </c>
      <c r="I40">
        <v>0.54726816</v>
      </c>
    </row>
    <row r="41" spans="1:9">
      <c r="A41">
        <v>199</v>
      </c>
      <c r="B41">
        <v>1</v>
      </c>
      <c r="C41">
        <v>0</v>
      </c>
      <c r="D41">
        <v>0</v>
      </c>
      <c r="E41">
        <v>4</v>
      </c>
      <c r="F41">
        <v>7.6070000000000002</v>
      </c>
      <c r="G41">
        <v>820.50400000000002</v>
      </c>
      <c r="H41">
        <v>0.76748547</v>
      </c>
      <c r="I41">
        <v>0.47744486000000003</v>
      </c>
    </row>
    <row r="42" spans="1:9">
      <c r="A42">
        <v>205</v>
      </c>
      <c r="B42">
        <v>1</v>
      </c>
      <c r="C42">
        <v>0</v>
      </c>
      <c r="D42">
        <v>1</v>
      </c>
      <c r="E42">
        <v>3</v>
      </c>
      <c r="F42">
        <v>10.666</v>
      </c>
      <c r="G42">
        <v>597.23900000000003</v>
      </c>
      <c r="H42">
        <v>0.41372282999999999</v>
      </c>
      <c r="I42">
        <v>0.46349856</v>
      </c>
    </row>
    <row r="43" spans="1:9">
      <c r="A43">
        <v>208</v>
      </c>
      <c r="B43">
        <v>1</v>
      </c>
      <c r="C43">
        <v>1</v>
      </c>
      <c r="D43">
        <v>1</v>
      </c>
      <c r="E43">
        <v>50</v>
      </c>
      <c r="F43">
        <v>12.442</v>
      </c>
      <c r="G43">
        <v>520.98599999999999</v>
      </c>
      <c r="H43">
        <v>0.59586465</v>
      </c>
      <c r="I43">
        <v>0.92308279000000004</v>
      </c>
    </row>
    <row r="44" spans="1:9">
      <c r="A44">
        <v>209</v>
      </c>
      <c r="B44">
        <v>1</v>
      </c>
      <c r="C44">
        <v>1</v>
      </c>
      <c r="D44">
        <v>1</v>
      </c>
      <c r="E44">
        <v>11</v>
      </c>
      <c r="F44">
        <v>8.4350000000000005</v>
      </c>
      <c r="G44">
        <v>401.24200000000002</v>
      </c>
      <c r="H44">
        <v>0.51846462999999998</v>
      </c>
      <c r="I44">
        <v>0.57483538000000001</v>
      </c>
    </row>
    <row r="45" spans="1:9">
      <c r="A45">
        <v>210</v>
      </c>
      <c r="B45">
        <v>1</v>
      </c>
      <c r="C45">
        <v>1</v>
      </c>
      <c r="D45">
        <v>1</v>
      </c>
      <c r="E45">
        <v>33</v>
      </c>
      <c r="F45">
        <v>5.915</v>
      </c>
      <c r="G45">
        <v>632.26300000000003</v>
      </c>
      <c r="H45">
        <v>0.66382938000000002</v>
      </c>
      <c r="I45">
        <v>0.82248259000000001</v>
      </c>
    </row>
    <row r="46" spans="1:9">
      <c r="A46">
        <v>211</v>
      </c>
      <c r="B46">
        <v>1</v>
      </c>
      <c r="C46">
        <v>0</v>
      </c>
      <c r="D46">
        <v>1</v>
      </c>
      <c r="E46">
        <v>3</v>
      </c>
      <c r="F46">
        <v>8.8849999999999998</v>
      </c>
      <c r="G46">
        <v>616.27599999999995</v>
      </c>
      <c r="H46">
        <v>0.42589550999999998</v>
      </c>
      <c r="I46">
        <v>0.46349856</v>
      </c>
    </row>
    <row r="47" spans="1:9">
      <c r="A47">
        <v>212</v>
      </c>
      <c r="B47">
        <v>1</v>
      </c>
      <c r="C47">
        <v>0</v>
      </c>
      <c r="D47">
        <v>0</v>
      </c>
      <c r="E47">
        <v>2</v>
      </c>
      <c r="F47">
        <v>7.6840000000000002</v>
      </c>
      <c r="G47">
        <v>706.85299999999995</v>
      </c>
      <c r="H47">
        <v>0.71008391000000004</v>
      </c>
      <c r="I47">
        <v>0.44960911999999997</v>
      </c>
    </row>
    <row r="48" spans="1:9">
      <c r="A48">
        <v>214</v>
      </c>
      <c r="B48">
        <v>1</v>
      </c>
      <c r="C48">
        <v>1</v>
      </c>
      <c r="D48">
        <v>0</v>
      </c>
      <c r="E48">
        <v>13</v>
      </c>
      <c r="F48">
        <v>9.8010000000000002</v>
      </c>
      <c r="G48">
        <v>327.35199999999998</v>
      </c>
      <c r="H48">
        <v>0.69773079999999998</v>
      </c>
      <c r="I48">
        <v>0.60194491999999999</v>
      </c>
    </row>
    <row r="49" spans="1:9">
      <c r="A49">
        <v>215</v>
      </c>
      <c r="B49">
        <v>1</v>
      </c>
      <c r="C49">
        <v>0</v>
      </c>
      <c r="D49">
        <v>1</v>
      </c>
      <c r="E49">
        <v>5</v>
      </c>
      <c r="F49">
        <v>10.896000000000001</v>
      </c>
      <c r="G49">
        <v>941.81799999999998</v>
      </c>
      <c r="H49">
        <v>0.63553782999999997</v>
      </c>
      <c r="I49">
        <v>0.49142641999999997</v>
      </c>
    </row>
    <row r="50" spans="1:9">
      <c r="A50">
        <v>223</v>
      </c>
      <c r="B50">
        <v>1</v>
      </c>
      <c r="C50">
        <v>0</v>
      </c>
      <c r="D50">
        <v>1</v>
      </c>
      <c r="E50">
        <v>1</v>
      </c>
      <c r="F50">
        <v>8.343</v>
      </c>
      <c r="G50">
        <v>395.16699999999997</v>
      </c>
      <c r="H50">
        <v>0.29336245999999999</v>
      </c>
      <c r="I50">
        <v>0.43579781000000001</v>
      </c>
    </row>
    <row r="51" spans="1:9">
      <c r="A51">
        <v>224</v>
      </c>
      <c r="B51">
        <v>1</v>
      </c>
      <c r="C51">
        <v>0</v>
      </c>
      <c r="D51">
        <v>1</v>
      </c>
      <c r="E51">
        <v>3</v>
      </c>
      <c r="F51">
        <v>8.6890000000000001</v>
      </c>
      <c r="G51">
        <v>370.86599999999999</v>
      </c>
      <c r="H51">
        <v>0.28031333000000003</v>
      </c>
      <c r="I51">
        <v>0.46349856</v>
      </c>
    </row>
    <row r="52" spans="1:9">
      <c r="A52">
        <v>231</v>
      </c>
      <c r="B52">
        <v>1</v>
      </c>
      <c r="C52">
        <v>1</v>
      </c>
      <c r="D52">
        <v>0</v>
      </c>
      <c r="E52">
        <v>14</v>
      </c>
      <c r="F52">
        <v>13.281000000000001</v>
      </c>
      <c r="G52">
        <v>395.51799999999997</v>
      </c>
      <c r="H52">
        <v>0.73409042000000002</v>
      </c>
      <c r="I52">
        <v>0.61527953999999996</v>
      </c>
    </row>
    <row r="53" spans="1:9">
      <c r="A53">
        <v>238</v>
      </c>
      <c r="B53">
        <v>1</v>
      </c>
      <c r="C53">
        <v>1</v>
      </c>
      <c r="D53">
        <v>0</v>
      </c>
      <c r="E53">
        <v>15</v>
      </c>
      <c r="F53">
        <v>7.2549999999999999</v>
      </c>
      <c r="G53">
        <v>395.94499999999999</v>
      </c>
      <c r="H53">
        <v>0.73430918999999995</v>
      </c>
      <c r="I53">
        <v>0.62844319000000004</v>
      </c>
    </row>
    <row r="54" spans="1:9">
      <c r="A54">
        <v>248</v>
      </c>
      <c r="B54">
        <v>1</v>
      </c>
      <c r="C54">
        <v>0</v>
      </c>
      <c r="D54">
        <v>0</v>
      </c>
      <c r="E54">
        <v>3</v>
      </c>
      <c r="F54">
        <v>9.6539999999999999</v>
      </c>
      <c r="G54">
        <v>341.63900000000001</v>
      </c>
      <c r="H54">
        <v>0.48424820000000002</v>
      </c>
      <c r="I54">
        <v>0.46349856</v>
      </c>
    </row>
    <row r="55" spans="1:9">
      <c r="A55">
        <v>252</v>
      </c>
      <c r="B55">
        <v>1</v>
      </c>
      <c r="C55">
        <v>0</v>
      </c>
      <c r="D55">
        <v>1</v>
      </c>
      <c r="E55">
        <v>1</v>
      </c>
      <c r="F55">
        <v>8.6669999999999998</v>
      </c>
      <c r="G55">
        <v>328.17200000000003</v>
      </c>
      <c r="H55">
        <v>0.25826704</v>
      </c>
      <c r="I55">
        <v>0.43579781000000001</v>
      </c>
    </row>
    <row r="56" spans="1:9">
      <c r="A56">
        <v>253</v>
      </c>
      <c r="B56">
        <v>1</v>
      </c>
      <c r="C56">
        <v>1</v>
      </c>
      <c r="D56">
        <v>0</v>
      </c>
      <c r="E56">
        <v>18</v>
      </c>
      <c r="F56">
        <v>6.0949999999999998</v>
      </c>
      <c r="G56">
        <v>495.93299999999999</v>
      </c>
      <c r="H56">
        <v>0.78229685000000004</v>
      </c>
      <c r="I56">
        <v>0.66674425000000004</v>
      </c>
    </row>
    <row r="57" spans="1:9">
      <c r="A57">
        <v>257</v>
      </c>
      <c r="B57">
        <v>1</v>
      </c>
      <c r="C57">
        <v>1</v>
      </c>
      <c r="D57">
        <v>0</v>
      </c>
      <c r="E57">
        <v>26</v>
      </c>
      <c r="F57">
        <v>10.028</v>
      </c>
      <c r="G57">
        <v>275.61</v>
      </c>
      <c r="H57">
        <v>0.66833714</v>
      </c>
      <c r="I57">
        <v>0.75793100999999996</v>
      </c>
    </row>
    <row r="58" spans="1:9">
      <c r="A58">
        <v>268</v>
      </c>
      <c r="B58">
        <v>1</v>
      </c>
      <c r="C58">
        <v>1</v>
      </c>
      <c r="D58">
        <v>0</v>
      </c>
      <c r="E58">
        <v>17</v>
      </c>
      <c r="F58">
        <v>7.3330000000000002</v>
      </c>
      <c r="G58">
        <v>360.78699999999998</v>
      </c>
      <c r="H58">
        <v>0.71591631</v>
      </c>
      <c r="I58">
        <v>0.65419086999999998</v>
      </c>
    </row>
    <row r="59" spans="1:9">
      <c r="A59">
        <v>280</v>
      </c>
      <c r="B59">
        <v>1</v>
      </c>
      <c r="C59">
        <v>1</v>
      </c>
      <c r="D59">
        <v>1</v>
      </c>
      <c r="E59">
        <v>54</v>
      </c>
      <c r="F59">
        <v>5.07</v>
      </c>
      <c r="G59">
        <v>397.94499999999999</v>
      </c>
      <c r="H59">
        <v>0.51630328999999997</v>
      </c>
      <c r="I59">
        <v>0.93755129000000004</v>
      </c>
    </row>
    <row r="60" spans="1:9">
      <c r="A60">
        <v>288</v>
      </c>
      <c r="B60">
        <v>1</v>
      </c>
      <c r="C60">
        <v>0</v>
      </c>
      <c r="D60">
        <v>0</v>
      </c>
      <c r="E60">
        <v>1</v>
      </c>
      <c r="F60">
        <v>9.67</v>
      </c>
      <c r="G60">
        <v>290.32299999999998</v>
      </c>
      <c r="H60">
        <v>0.45072266999999999</v>
      </c>
      <c r="I60">
        <v>0.43579781000000001</v>
      </c>
    </row>
    <row r="61" spans="1:9">
      <c r="A61">
        <v>288</v>
      </c>
      <c r="B61">
        <v>1</v>
      </c>
      <c r="C61">
        <v>1</v>
      </c>
      <c r="D61">
        <v>0</v>
      </c>
      <c r="E61">
        <v>8</v>
      </c>
      <c r="F61">
        <v>6.68</v>
      </c>
      <c r="G61">
        <v>440.92599999999999</v>
      </c>
      <c r="H61">
        <v>0.75670309000000002</v>
      </c>
      <c r="I61">
        <v>0.53336404999999998</v>
      </c>
    </row>
    <row r="62" spans="1:9">
      <c r="A62">
        <v>296</v>
      </c>
      <c r="B62">
        <v>1</v>
      </c>
      <c r="C62">
        <v>1</v>
      </c>
      <c r="D62">
        <v>0</v>
      </c>
      <c r="E62">
        <v>7</v>
      </c>
      <c r="F62">
        <v>9.1709999999999994</v>
      </c>
      <c r="G62">
        <v>422.40300000000002</v>
      </c>
      <c r="H62">
        <v>0.74763884000000003</v>
      </c>
      <c r="I62">
        <v>0.51940790000000003</v>
      </c>
    </row>
    <row r="63" spans="1:9">
      <c r="A63">
        <v>310</v>
      </c>
      <c r="B63">
        <v>1</v>
      </c>
      <c r="C63">
        <v>1</v>
      </c>
      <c r="D63">
        <v>1</v>
      </c>
      <c r="E63">
        <v>14</v>
      </c>
      <c r="F63">
        <v>8.141</v>
      </c>
      <c r="G63">
        <v>495.16399999999999</v>
      </c>
      <c r="H63">
        <v>0.57943917</v>
      </c>
      <c r="I63">
        <v>0.61527953999999996</v>
      </c>
    </row>
    <row r="64" spans="1:9">
      <c r="A64">
        <v>323</v>
      </c>
      <c r="B64">
        <v>1</v>
      </c>
      <c r="C64">
        <v>1</v>
      </c>
      <c r="D64">
        <v>1</v>
      </c>
      <c r="E64">
        <v>15</v>
      </c>
      <c r="F64">
        <v>10.743</v>
      </c>
      <c r="G64">
        <v>227.32300000000001</v>
      </c>
      <c r="H64">
        <v>0.40547379</v>
      </c>
      <c r="I64">
        <v>0.62844319000000004</v>
      </c>
    </row>
    <row r="65" spans="1:9">
      <c r="A65">
        <v>339</v>
      </c>
      <c r="B65">
        <v>1</v>
      </c>
      <c r="C65">
        <v>1</v>
      </c>
      <c r="D65">
        <v>0</v>
      </c>
      <c r="E65">
        <v>8</v>
      </c>
      <c r="F65">
        <v>14.058999999999999</v>
      </c>
      <c r="G65">
        <v>579.46</v>
      </c>
      <c r="H65">
        <v>0.81733431000000001</v>
      </c>
      <c r="I65">
        <v>0.53336404999999998</v>
      </c>
    </row>
    <row r="66" spans="1:9">
      <c r="A66">
        <v>343</v>
      </c>
      <c r="B66">
        <v>1</v>
      </c>
      <c r="C66">
        <v>1</v>
      </c>
      <c r="D66">
        <v>0</v>
      </c>
      <c r="E66">
        <v>28</v>
      </c>
      <c r="F66">
        <v>11.225</v>
      </c>
      <c r="G66">
        <v>513.75699999999995</v>
      </c>
      <c r="H66">
        <v>0.79016101999999999</v>
      </c>
      <c r="I66">
        <v>0.77787713000000003</v>
      </c>
    </row>
    <row r="67" spans="1:9">
      <c r="A67">
        <v>418</v>
      </c>
      <c r="B67">
        <v>1</v>
      </c>
      <c r="C67">
        <v>0</v>
      </c>
      <c r="D67">
        <v>0</v>
      </c>
      <c r="E67">
        <v>3</v>
      </c>
      <c r="F67">
        <v>9.9469999999999992</v>
      </c>
      <c r="G67">
        <v>636.41099999999994</v>
      </c>
      <c r="H67">
        <v>0.67059020999999996</v>
      </c>
      <c r="I67">
        <v>0.46349856</v>
      </c>
    </row>
    <row r="68" spans="1:9">
      <c r="A68">
        <v>466</v>
      </c>
      <c r="B68">
        <v>1</v>
      </c>
      <c r="C68">
        <v>0</v>
      </c>
      <c r="D68">
        <v>1</v>
      </c>
      <c r="E68">
        <v>2</v>
      </c>
      <c r="F68">
        <v>8.6940000000000008</v>
      </c>
      <c r="G68">
        <v>1208.5640000000001</v>
      </c>
      <c r="H68">
        <v>0.77839786</v>
      </c>
      <c r="I68">
        <v>0.44960911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F98"/>
  <sheetViews>
    <sheetView topLeftCell="A19" workbookViewId="0">
      <selection activeCell="G1" sqref="G1"/>
    </sheetView>
  </sheetViews>
  <sheetFormatPr defaultRowHeight="14.85"/>
  <cols>
    <col min="1" max="1" width="15" style="13" customWidth="1"/>
    <col min="2" max="2" width="13.5703125" style="13" customWidth="1"/>
    <col min="3" max="3" width="11.140625" style="13" customWidth="1"/>
    <col min="4" max="16384" width="9.140625" style="13"/>
  </cols>
  <sheetData>
    <row r="1" spans="1:6">
      <c r="A1" s="17" t="s">
        <v>29</v>
      </c>
      <c r="B1" s="17" t="s">
        <v>30</v>
      </c>
      <c r="C1" s="13" t="s">
        <v>31</v>
      </c>
      <c r="D1" s="13" t="s">
        <v>27</v>
      </c>
      <c r="E1" s="16" t="s">
        <v>9</v>
      </c>
      <c r="F1" s="16" t="s">
        <v>10</v>
      </c>
    </row>
    <row r="2" spans="1:6">
      <c r="A2" s="17">
        <v>5</v>
      </c>
      <c r="B2" s="17">
        <v>1</v>
      </c>
      <c r="C2" s="13">
        <v>1</v>
      </c>
      <c r="D2" s="13">
        <v>14</v>
      </c>
      <c r="E2" s="13">
        <v>8.6329999999999991</v>
      </c>
      <c r="F2" s="13">
        <v>779.01300000000003</v>
      </c>
    </row>
    <row r="3" spans="1:6">
      <c r="A3" s="17">
        <v>6</v>
      </c>
      <c r="B3" s="17">
        <v>1</v>
      </c>
      <c r="C3" s="13">
        <v>1</v>
      </c>
      <c r="D3" s="13">
        <v>9</v>
      </c>
      <c r="E3" s="13">
        <v>5.5490000000000004</v>
      </c>
      <c r="F3" s="13">
        <v>347.01</v>
      </c>
    </row>
    <row r="4" spans="1:6">
      <c r="A4" s="17">
        <v>6</v>
      </c>
      <c r="B4" s="13">
        <v>1</v>
      </c>
      <c r="E4" s="13">
        <v>10.67</v>
      </c>
      <c r="F4" s="13">
        <v>586.42200000000003</v>
      </c>
    </row>
    <row r="5" spans="1:6">
      <c r="A5" s="17">
        <v>5</v>
      </c>
      <c r="B5" s="17">
        <v>1</v>
      </c>
      <c r="C5" s="13">
        <v>1</v>
      </c>
      <c r="D5" s="13">
        <v>10</v>
      </c>
      <c r="E5" s="13">
        <v>6.5970000000000004</v>
      </c>
      <c r="F5" s="13">
        <v>504.75700000000001</v>
      </c>
    </row>
    <row r="6" spans="1:6">
      <c r="A6" s="17">
        <v>3</v>
      </c>
      <c r="B6" s="17">
        <v>1</v>
      </c>
      <c r="C6" s="13">
        <v>0</v>
      </c>
      <c r="D6" s="13">
        <v>4</v>
      </c>
      <c r="E6" s="13">
        <v>5.2629999999999999</v>
      </c>
      <c r="F6" s="13">
        <v>447.59199999999998</v>
      </c>
    </row>
    <row r="7" spans="1:6">
      <c r="A7" s="17">
        <v>3</v>
      </c>
      <c r="B7" s="17">
        <v>1</v>
      </c>
      <c r="C7" s="13">
        <v>0</v>
      </c>
      <c r="D7" s="13">
        <v>4</v>
      </c>
      <c r="E7" s="13">
        <v>8.0709999999999997</v>
      </c>
      <c r="F7" s="13">
        <v>667.83900000000006</v>
      </c>
    </row>
    <row r="8" spans="1:6">
      <c r="A8" s="17">
        <v>3</v>
      </c>
      <c r="B8" s="17">
        <v>1</v>
      </c>
      <c r="C8" s="13">
        <v>0</v>
      </c>
      <c r="D8" s="13">
        <v>4</v>
      </c>
      <c r="E8" s="13">
        <v>7.6040000000000001</v>
      </c>
      <c r="F8" s="13">
        <v>448.61500000000001</v>
      </c>
    </row>
    <row r="9" spans="1:6">
      <c r="A9" s="17">
        <v>3</v>
      </c>
      <c r="B9" s="17">
        <v>1</v>
      </c>
      <c r="E9" s="13">
        <v>7.5389999999999997</v>
      </c>
      <c r="F9" s="13">
        <v>524.10500000000002</v>
      </c>
    </row>
    <row r="10" spans="1:6">
      <c r="A10" s="17">
        <v>6</v>
      </c>
      <c r="B10" s="17">
        <v>1</v>
      </c>
      <c r="C10" s="13">
        <v>1</v>
      </c>
      <c r="D10" s="13">
        <v>7</v>
      </c>
      <c r="E10" s="13">
        <v>7.2060000000000004</v>
      </c>
      <c r="F10" s="13">
        <v>866.30700000000002</v>
      </c>
    </row>
    <row r="11" spans="1:6">
      <c r="A11" s="17">
        <v>7</v>
      </c>
      <c r="B11" s="17">
        <v>1</v>
      </c>
      <c r="C11" s="13">
        <v>1</v>
      </c>
      <c r="D11" s="13">
        <v>9</v>
      </c>
      <c r="E11" s="13">
        <v>9.6649999999999991</v>
      </c>
      <c r="F11" s="13">
        <v>635.54200000000003</v>
      </c>
    </row>
    <row r="12" spans="1:6">
      <c r="A12" s="17">
        <v>3</v>
      </c>
      <c r="B12" s="17">
        <v>1</v>
      </c>
      <c r="C12" s="13">
        <v>1</v>
      </c>
      <c r="D12" s="13">
        <v>8</v>
      </c>
      <c r="E12" s="13">
        <v>6.5869999999999997</v>
      </c>
      <c r="F12" s="13">
        <v>443.03899999999999</v>
      </c>
    </row>
    <row r="13" spans="1:6">
      <c r="A13" s="17">
        <v>3</v>
      </c>
      <c r="B13" s="17">
        <v>1</v>
      </c>
      <c r="C13" s="13">
        <v>1</v>
      </c>
      <c r="D13" s="13">
        <v>46</v>
      </c>
      <c r="E13" s="13">
        <v>6.5119999999999996</v>
      </c>
      <c r="F13" s="13">
        <v>329.39499999999998</v>
      </c>
    </row>
    <row r="14" spans="1:6">
      <c r="A14" s="17">
        <v>4</v>
      </c>
      <c r="B14" s="17">
        <v>1</v>
      </c>
      <c r="C14" s="13">
        <v>1</v>
      </c>
      <c r="D14" s="13">
        <v>26</v>
      </c>
      <c r="E14" s="13">
        <v>6.6379999999999999</v>
      </c>
      <c r="F14" s="13">
        <v>965.57600000000002</v>
      </c>
    </row>
    <row r="15" spans="1:6">
      <c r="A15" s="17">
        <v>3</v>
      </c>
      <c r="B15" s="17">
        <v>1</v>
      </c>
      <c r="C15" s="13">
        <v>1</v>
      </c>
      <c r="D15" s="13">
        <v>9</v>
      </c>
      <c r="E15" s="13">
        <v>9.2189999999999994</v>
      </c>
      <c r="F15" s="13">
        <v>425.40699999999998</v>
      </c>
    </row>
    <row r="16" spans="1:6">
      <c r="A16" s="17">
        <v>4</v>
      </c>
      <c r="B16" s="17">
        <v>1</v>
      </c>
      <c r="C16" s="13">
        <v>1</v>
      </c>
      <c r="D16" s="13">
        <v>7</v>
      </c>
      <c r="E16" s="13">
        <v>8.6020000000000003</v>
      </c>
      <c r="F16" s="13">
        <v>623.69200000000001</v>
      </c>
    </row>
    <row r="17" spans="1:6">
      <c r="A17" s="17">
        <v>6</v>
      </c>
      <c r="B17" s="17">
        <v>1</v>
      </c>
      <c r="C17" s="13">
        <v>1</v>
      </c>
      <c r="D17" s="13">
        <v>8</v>
      </c>
      <c r="E17" s="13">
        <v>8.57</v>
      </c>
      <c r="F17" s="13">
        <v>547.56799999999998</v>
      </c>
    </row>
    <row r="18" spans="1:6">
      <c r="A18" s="17">
        <v>4</v>
      </c>
      <c r="B18" s="17">
        <v>1</v>
      </c>
      <c r="C18" s="13">
        <v>1</v>
      </c>
      <c r="D18" s="13">
        <v>12</v>
      </c>
      <c r="E18" s="13">
        <v>5.9610000000000003</v>
      </c>
      <c r="F18" s="13">
        <v>509.06</v>
      </c>
    </row>
    <row r="19" spans="1:6">
      <c r="A19" s="17">
        <v>6</v>
      </c>
      <c r="B19" s="13">
        <v>1</v>
      </c>
      <c r="C19" s="13">
        <v>1</v>
      </c>
      <c r="D19" s="13">
        <v>16</v>
      </c>
      <c r="E19" s="13">
        <v>9.5139999999999993</v>
      </c>
      <c r="F19" s="13">
        <v>434.25900000000001</v>
      </c>
    </row>
    <row r="20" spans="1:6">
      <c r="A20" s="17">
        <v>4</v>
      </c>
      <c r="B20" s="17">
        <v>1</v>
      </c>
      <c r="C20" s="13">
        <v>1</v>
      </c>
      <c r="D20" s="13">
        <v>9</v>
      </c>
      <c r="E20" s="13">
        <v>10.375999999999999</v>
      </c>
      <c r="F20" s="13">
        <v>638.03099999999995</v>
      </c>
    </row>
    <row r="21" spans="1:6">
      <c r="A21" s="17">
        <v>5</v>
      </c>
      <c r="B21" s="17">
        <v>1</v>
      </c>
      <c r="C21" s="13">
        <v>0</v>
      </c>
      <c r="D21" s="13">
        <v>4</v>
      </c>
      <c r="E21" s="13">
        <v>5.8230000000000004</v>
      </c>
      <c r="F21" s="13">
        <v>272.19400000000002</v>
      </c>
    </row>
    <row r="22" spans="1:6">
      <c r="A22" s="17">
        <v>5</v>
      </c>
      <c r="B22" s="17">
        <v>1</v>
      </c>
      <c r="C22" s="13">
        <v>0</v>
      </c>
      <c r="D22" s="13">
        <v>4</v>
      </c>
      <c r="E22" s="13">
        <v>5.9379999999999997</v>
      </c>
      <c r="F22" s="13">
        <v>1100.425</v>
      </c>
    </row>
    <row r="23" spans="1:6">
      <c r="A23" s="17">
        <v>5</v>
      </c>
      <c r="B23" s="17">
        <v>1</v>
      </c>
      <c r="C23" s="13">
        <v>1</v>
      </c>
      <c r="D23" s="13">
        <v>8</v>
      </c>
      <c r="E23" s="13">
        <v>5.4630000000000001</v>
      </c>
      <c r="F23" s="13">
        <v>566.79</v>
      </c>
    </row>
    <row r="24" spans="1:6">
      <c r="A24" s="17">
        <v>5</v>
      </c>
      <c r="B24" s="17">
        <v>1</v>
      </c>
      <c r="C24" s="13">
        <v>1</v>
      </c>
      <c r="D24" s="13">
        <v>9</v>
      </c>
      <c r="E24" s="13">
        <v>8.3610000000000007</v>
      </c>
      <c r="F24" s="13">
        <v>458.71199999999999</v>
      </c>
    </row>
    <row r="25" spans="1:6">
      <c r="A25" s="17">
        <v>4</v>
      </c>
      <c r="B25" s="17">
        <v>1</v>
      </c>
      <c r="C25" s="13">
        <v>1</v>
      </c>
      <c r="D25" s="13">
        <v>6</v>
      </c>
      <c r="E25" s="13">
        <v>6.0439999999999996</v>
      </c>
      <c r="F25" s="13">
        <v>736.57500000000005</v>
      </c>
    </row>
    <row r="26" spans="1:6">
      <c r="A26" s="17">
        <v>4</v>
      </c>
      <c r="B26" s="13">
        <v>1</v>
      </c>
      <c r="C26" s="13">
        <v>1</v>
      </c>
      <c r="D26" s="13">
        <v>23</v>
      </c>
      <c r="E26" s="13">
        <v>9.26</v>
      </c>
      <c r="F26" s="13">
        <v>496.69099999999997</v>
      </c>
    </row>
    <row r="27" spans="1:6">
      <c r="A27" s="17">
        <v>7</v>
      </c>
      <c r="B27" s="13">
        <v>1</v>
      </c>
      <c r="C27" s="13">
        <v>1</v>
      </c>
      <c r="D27" s="13">
        <v>9</v>
      </c>
      <c r="E27" s="13">
        <v>9.4410000000000007</v>
      </c>
      <c r="F27" s="13">
        <v>597.40499999999997</v>
      </c>
    </row>
    <row r="28" spans="1:6">
      <c r="A28" s="17">
        <v>6</v>
      </c>
      <c r="B28" s="17">
        <v>1</v>
      </c>
      <c r="C28" s="13">
        <v>1</v>
      </c>
      <c r="D28" s="13">
        <v>9</v>
      </c>
      <c r="E28" s="13">
        <v>11.537000000000001</v>
      </c>
      <c r="F28" s="13">
        <v>792.71799999999996</v>
      </c>
    </row>
    <row r="29" spans="1:6">
      <c r="A29" s="17">
        <v>6</v>
      </c>
      <c r="B29" s="17">
        <v>1</v>
      </c>
      <c r="C29" s="13">
        <v>1</v>
      </c>
      <c r="D29" s="13">
        <v>35</v>
      </c>
      <c r="E29" s="13">
        <v>6.1710000000000003</v>
      </c>
      <c r="F29" s="13">
        <v>876.41200000000003</v>
      </c>
    </row>
    <row r="30" spans="1:6">
      <c r="A30" s="17">
        <v>3</v>
      </c>
      <c r="B30" s="17">
        <v>1</v>
      </c>
      <c r="C30" s="13">
        <v>0</v>
      </c>
      <c r="D30" s="13">
        <v>4</v>
      </c>
      <c r="E30" s="13">
        <v>1.3959999999999999</v>
      </c>
      <c r="F30" s="13">
        <v>792.505</v>
      </c>
    </row>
    <row r="31" spans="1:6">
      <c r="A31" s="17">
        <v>4</v>
      </c>
      <c r="B31" s="17">
        <v>1</v>
      </c>
      <c r="C31" s="13">
        <v>0</v>
      </c>
      <c r="D31" s="13">
        <v>4</v>
      </c>
      <c r="E31" s="13">
        <v>5.867</v>
      </c>
      <c r="F31" s="13">
        <v>808.68100000000004</v>
      </c>
    </row>
    <row r="32" spans="1:6">
      <c r="A32" s="17">
        <v>3</v>
      </c>
      <c r="B32" s="17">
        <v>1</v>
      </c>
      <c r="C32" s="13">
        <v>0</v>
      </c>
      <c r="D32" s="13">
        <v>4</v>
      </c>
      <c r="E32" s="13">
        <v>7.9119999999999999</v>
      </c>
      <c r="F32" s="13">
        <v>583.95699999999999</v>
      </c>
    </row>
    <row r="33" spans="1:6">
      <c r="A33" s="17">
        <v>5</v>
      </c>
      <c r="B33" s="17">
        <v>1</v>
      </c>
      <c r="C33" s="13">
        <v>0</v>
      </c>
      <c r="D33" s="13">
        <v>4</v>
      </c>
      <c r="E33" s="13">
        <v>7.3949999999999996</v>
      </c>
      <c r="F33" s="13">
        <v>427.53100000000001</v>
      </c>
    </row>
    <row r="34" spans="1:6">
      <c r="A34" s="17">
        <v>6</v>
      </c>
      <c r="B34" s="17">
        <v>1</v>
      </c>
      <c r="C34" s="13">
        <v>1</v>
      </c>
      <c r="D34" s="13">
        <v>10</v>
      </c>
      <c r="E34" s="13">
        <v>8.1989999999999998</v>
      </c>
      <c r="F34" s="13">
        <v>515.34199999999998</v>
      </c>
    </row>
    <row r="35" spans="1:6">
      <c r="A35" s="17">
        <v>3</v>
      </c>
      <c r="B35" s="17">
        <v>1</v>
      </c>
      <c r="C35" s="13">
        <v>0</v>
      </c>
      <c r="D35" s="13">
        <v>4</v>
      </c>
      <c r="E35" s="13">
        <v>28.954999999999998</v>
      </c>
      <c r="F35" s="13">
        <v>581.11099999999999</v>
      </c>
    </row>
    <row r="36" spans="1:6">
      <c r="A36" s="17">
        <v>6</v>
      </c>
      <c r="B36" s="17">
        <v>1</v>
      </c>
      <c r="C36" s="13">
        <v>1</v>
      </c>
      <c r="D36" s="13">
        <v>30</v>
      </c>
      <c r="E36" s="13">
        <v>6.19</v>
      </c>
      <c r="F36" s="13">
        <v>768.10799999999995</v>
      </c>
    </row>
    <row r="37" spans="1:6">
      <c r="A37" s="17">
        <v>6</v>
      </c>
      <c r="B37" s="17">
        <v>1</v>
      </c>
      <c r="C37" s="13">
        <v>0</v>
      </c>
      <c r="D37" s="13">
        <v>4</v>
      </c>
      <c r="E37" s="13">
        <v>8.0990000000000002</v>
      </c>
      <c r="F37" s="13">
        <v>299.26400000000001</v>
      </c>
    </row>
    <row r="38" spans="1:6">
      <c r="A38" s="17">
        <v>6</v>
      </c>
      <c r="B38" s="17">
        <v>1</v>
      </c>
      <c r="C38" s="13">
        <v>1</v>
      </c>
      <c r="D38" s="13">
        <v>9</v>
      </c>
      <c r="E38" s="13">
        <v>7.9539999999999997</v>
      </c>
      <c r="F38" s="13">
        <v>511.55799999999999</v>
      </c>
    </row>
    <row r="39" spans="1:6">
      <c r="A39" s="17">
        <v>4</v>
      </c>
      <c r="B39" s="17">
        <v>1</v>
      </c>
      <c r="C39" s="13">
        <v>0</v>
      </c>
      <c r="D39" s="13">
        <v>4</v>
      </c>
      <c r="E39" s="13">
        <v>12.923999999999999</v>
      </c>
      <c r="F39" s="13">
        <v>1268.0260000000001</v>
      </c>
    </row>
    <row r="40" spans="1:6">
      <c r="A40" s="17">
        <v>6</v>
      </c>
      <c r="B40" s="17">
        <v>1</v>
      </c>
      <c r="C40" s="13">
        <v>0</v>
      </c>
      <c r="D40" s="13">
        <v>4</v>
      </c>
      <c r="E40" s="13">
        <v>7.25</v>
      </c>
      <c r="F40" s="13">
        <v>485.435</v>
      </c>
    </row>
    <row r="41" spans="1:6">
      <c r="A41" s="17">
        <v>5</v>
      </c>
      <c r="B41" s="17">
        <v>1</v>
      </c>
      <c r="C41" s="13">
        <v>0</v>
      </c>
      <c r="D41" s="13">
        <v>5</v>
      </c>
      <c r="E41" s="13">
        <v>11.725</v>
      </c>
      <c r="F41" s="13">
        <v>690.904</v>
      </c>
    </row>
    <row r="42" spans="1:6">
      <c r="A42" s="17">
        <v>5</v>
      </c>
      <c r="B42" s="17">
        <v>1</v>
      </c>
      <c r="C42" s="13">
        <v>1</v>
      </c>
      <c r="D42" s="13">
        <v>6</v>
      </c>
      <c r="E42" s="13">
        <v>9.2780000000000005</v>
      </c>
      <c r="F42" s="13">
        <v>605.13300000000004</v>
      </c>
    </row>
    <row r="43" spans="1:6">
      <c r="A43" s="17">
        <v>9</v>
      </c>
      <c r="B43" s="17">
        <v>1</v>
      </c>
      <c r="D43" s="13" t="s">
        <v>32</v>
      </c>
      <c r="E43" s="13">
        <v>15.254</v>
      </c>
      <c r="F43" s="13">
        <v>698.33</v>
      </c>
    </row>
    <row r="44" spans="1:6">
      <c r="A44" s="17">
        <v>4</v>
      </c>
      <c r="B44" s="17">
        <v>1</v>
      </c>
      <c r="C44" s="13">
        <v>0</v>
      </c>
      <c r="D44" s="13">
        <v>5</v>
      </c>
      <c r="E44" s="13">
        <v>7.1459999999999999</v>
      </c>
      <c r="F44" s="13">
        <v>591.48500000000001</v>
      </c>
    </row>
    <row r="45" spans="1:6">
      <c r="A45" s="17">
        <v>3</v>
      </c>
      <c r="B45" s="17">
        <v>1</v>
      </c>
      <c r="C45" s="13">
        <v>0</v>
      </c>
      <c r="D45" s="13">
        <v>4</v>
      </c>
      <c r="E45" s="13">
        <v>8.7200000000000006</v>
      </c>
      <c r="F45" s="13">
        <v>340.495</v>
      </c>
    </row>
    <row r="46" spans="1:6">
      <c r="A46" s="17">
        <v>3</v>
      </c>
      <c r="B46" s="17">
        <v>1</v>
      </c>
      <c r="C46" s="13">
        <v>0</v>
      </c>
      <c r="D46" s="13">
        <v>4</v>
      </c>
      <c r="E46" s="13">
        <v>8.5180000000000007</v>
      </c>
      <c r="F46" s="13">
        <v>562.83799999999997</v>
      </c>
    </row>
    <row r="47" spans="1:6">
      <c r="A47" s="17">
        <v>6</v>
      </c>
      <c r="B47" s="17">
        <v>1</v>
      </c>
      <c r="C47" s="13">
        <v>0</v>
      </c>
      <c r="D47" s="13">
        <v>4</v>
      </c>
      <c r="E47" s="13">
        <v>9.8480000000000008</v>
      </c>
      <c r="F47" s="13">
        <v>569.54499999999996</v>
      </c>
    </row>
    <row r="48" spans="1:6">
      <c r="A48" s="17">
        <v>8</v>
      </c>
      <c r="B48" s="17">
        <v>1</v>
      </c>
      <c r="C48" s="13">
        <v>1</v>
      </c>
      <c r="D48" s="13">
        <v>7</v>
      </c>
      <c r="E48" s="13">
        <v>6.5979999999999999</v>
      </c>
      <c r="F48" s="13">
        <v>454.80700000000002</v>
      </c>
    </row>
    <row r="49" spans="1:6">
      <c r="A49" s="17">
        <v>7</v>
      </c>
      <c r="B49" s="17">
        <v>1</v>
      </c>
      <c r="C49" s="13">
        <v>1</v>
      </c>
      <c r="D49" s="13">
        <v>54</v>
      </c>
      <c r="E49" s="13">
        <v>5.67</v>
      </c>
      <c r="F49" s="13">
        <v>469.91899999999998</v>
      </c>
    </row>
    <row r="50" spans="1:6">
      <c r="A50" s="17">
        <v>7</v>
      </c>
      <c r="B50" s="17">
        <v>1</v>
      </c>
      <c r="C50" s="13">
        <v>1</v>
      </c>
      <c r="D50" s="13">
        <v>15</v>
      </c>
      <c r="E50" s="13">
        <v>12.85</v>
      </c>
      <c r="F50" s="13">
        <v>331.17599999999999</v>
      </c>
    </row>
    <row r="51" spans="1:6">
      <c r="A51" s="17">
        <v>5</v>
      </c>
      <c r="B51" s="17">
        <v>1</v>
      </c>
      <c r="C51" s="13">
        <v>1</v>
      </c>
      <c r="D51" s="13">
        <v>25</v>
      </c>
      <c r="E51" s="13">
        <v>23.795999999999999</v>
      </c>
      <c r="F51" s="13">
        <v>417.63600000000002</v>
      </c>
    </row>
    <row r="52" spans="1:6">
      <c r="A52" s="17">
        <v>3</v>
      </c>
      <c r="B52" s="17">
        <v>1</v>
      </c>
      <c r="C52" s="13">
        <v>0</v>
      </c>
      <c r="D52" s="13">
        <v>4</v>
      </c>
      <c r="E52" s="13">
        <v>7.2919999999999998</v>
      </c>
      <c r="F52" s="13">
        <v>827.75699999999995</v>
      </c>
    </row>
    <row r="53" spans="1:6">
      <c r="A53" s="17">
        <v>7</v>
      </c>
      <c r="B53" s="17">
        <v>1</v>
      </c>
      <c r="C53" s="13">
        <v>1</v>
      </c>
      <c r="D53" s="13">
        <v>8</v>
      </c>
      <c r="E53" s="13">
        <v>6.0129999999999999</v>
      </c>
      <c r="F53" s="13">
        <v>669.86</v>
      </c>
    </row>
    <row r="54" spans="1:6">
      <c r="A54" s="17">
        <v>3</v>
      </c>
      <c r="B54" s="17">
        <v>1</v>
      </c>
      <c r="C54" s="13">
        <v>0</v>
      </c>
      <c r="D54" s="13">
        <v>4</v>
      </c>
      <c r="E54" s="13">
        <v>6.9160000000000004</v>
      </c>
      <c r="F54" s="13">
        <v>326.93200000000002</v>
      </c>
    </row>
    <row r="55" spans="1:6">
      <c r="A55" s="17">
        <v>3</v>
      </c>
      <c r="B55" s="17">
        <v>1</v>
      </c>
      <c r="C55" s="13">
        <v>0</v>
      </c>
      <c r="D55" s="13">
        <v>4</v>
      </c>
      <c r="E55" s="13">
        <v>7.47</v>
      </c>
      <c r="F55" s="13">
        <v>660.43499999999995</v>
      </c>
    </row>
    <row r="56" spans="1:6">
      <c r="A56" s="17">
        <v>0</v>
      </c>
      <c r="B56" s="17">
        <v>0</v>
      </c>
      <c r="C56" s="13">
        <v>1</v>
      </c>
      <c r="D56" s="13">
        <v>11</v>
      </c>
      <c r="E56" s="13">
        <v>8.6959999999999997</v>
      </c>
      <c r="F56" s="13">
        <v>442.14800000000002</v>
      </c>
    </row>
    <row r="57" spans="1:6">
      <c r="A57" s="17">
        <v>0</v>
      </c>
      <c r="B57" s="17">
        <v>0</v>
      </c>
      <c r="C57" s="13">
        <v>0</v>
      </c>
      <c r="D57" s="13">
        <v>4</v>
      </c>
      <c r="E57" s="13">
        <v>6.7770000000000001</v>
      </c>
      <c r="F57" s="13">
        <v>454.35500000000002</v>
      </c>
    </row>
    <row r="58" spans="1:6">
      <c r="A58" s="17">
        <v>0</v>
      </c>
      <c r="B58" s="17">
        <v>0</v>
      </c>
      <c r="C58" s="13">
        <v>0</v>
      </c>
      <c r="D58" s="13">
        <v>4</v>
      </c>
      <c r="E58" s="13">
        <v>9.9649999999999999</v>
      </c>
      <c r="F58" s="13">
        <v>453.8</v>
      </c>
    </row>
    <row r="59" spans="1:6">
      <c r="A59" s="17">
        <v>0</v>
      </c>
      <c r="B59" s="17">
        <v>0</v>
      </c>
      <c r="C59" s="13">
        <v>0</v>
      </c>
      <c r="D59" s="13">
        <v>4</v>
      </c>
      <c r="E59" s="13">
        <v>8.4130000000000003</v>
      </c>
      <c r="F59" s="13">
        <v>391.19799999999998</v>
      </c>
    </row>
    <row r="60" spans="1:6">
      <c r="A60" s="17">
        <v>0</v>
      </c>
      <c r="B60" s="17">
        <v>0</v>
      </c>
      <c r="C60" s="13">
        <v>1</v>
      </c>
      <c r="D60" s="13">
        <v>9</v>
      </c>
      <c r="E60" s="13">
        <v>9.3819999999999997</v>
      </c>
      <c r="F60" s="13">
        <v>465.68700000000001</v>
      </c>
    </row>
    <row r="61" spans="1:6">
      <c r="A61" s="17">
        <v>0</v>
      </c>
      <c r="B61" s="17">
        <v>0</v>
      </c>
      <c r="C61" s="13">
        <v>1</v>
      </c>
      <c r="D61" s="13">
        <v>9</v>
      </c>
      <c r="E61" s="13">
        <v>6.97</v>
      </c>
      <c r="F61" s="13">
        <v>291.37599999999998</v>
      </c>
    </row>
    <row r="62" spans="1:6">
      <c r="A62" s="17"/>
      <c r="B62" s="17"/>
    </row>
    <row r="63" spans="1:6">
      <c r="A63" s="17"/>
      <c r="B63" s="17"/>
    </row>
    <row r="64" spans="1:6">
      <c r="A64" s="17"/>
      <c r="B64" s="17"/>
    </row>
    <row r="65" spans="1:2">
      <c r="A65" s="17"/>
      <c r="B65" s="17"/>
    </row>
    <row r="66" spans="1:2">
      <c r="A66" s="17"/>
      <c r="B66" s="17"/>
    </row>
    <row r="67" spans="1:2">
      <c r="A67" s="17"/>
      <c r="B67" s="17"/>
    </row>
    <row r="68" spans="1:2">
      <c r="A68" s="17"/>
      <c r="B68" s="17"/>
    </row>
    <row r="69" spans="1:2">
      <c r="A69" s="17"/>
      <c r="B69" s="17"/>
    </row>
    <row r="70" spans="1:2">
      <c r="A70" s="17"/>
      <c r="B70" s="17"/>
    </row>
    <row r="71" spans="1:2">
      <c r="A71" s="17"/>
      <c r="B71" s="17"/>
    </row>
    <row r="72" spans="1:2">
      <c r="A72" s="17"/>
      <c r="B72" s="17"/>
    </row>
    <row r="73" spans="1:2">
      <c r="A73" s="17"/>
      <c r="B73" s="17"/>
    </row>
    <row r="74" spans="1:2">
      <c r="A74" s="17"/>
      <c r="B74" s="17"/>
    </row>
    <row r="75" spans="1:2">
      <c r="A75" s="17"/>
      <c r="B75" s="17"/>
    </row>
    <row r="76" spans="1:2">
      <c r="A76" s="17"/>
      <c r="B76" s="17"/>
    </row>
    <row r="77" spans="1:2">
      <c r="A77" s="17"/>
      <c r="B77" s="17"/>
    </row>
    <row r="78" spans="1:2">
      <c r="A78" s="17"/>
      <c r="B78" s="17"/>
    </row>
    <row r="79" spans="1:2">
      <c r="A79" s="17"/>
      <c r="B79" s="17"/>
    </row>
    <row r="80" spans="1:2">
      <c r="A80" s="17"/>
      <c r="B80" s="17"/>
    </row>
    <row r="81" spans="1:2">
      <c r="A81" s="17"/>
      <c r="B81" s="17"/>
    </row>
    <row r="82" spans="1:2">
      <c r="A82" s="17"/>
      <c r="B82" s="17"/>
    </row>
    <row r="83" spans="1:2">
      <c r="A83" s="17"/>
      <c r="B83" s="17"/>
    </row>
    <row r="84" spans="1:2">
      <c r="A84" s="17"/>
      <c r="B84" s="17"/>
    </row>
    <row r="85" spans="1:2">
      <c r="A85" s="17"/>
      <c r="B85" s="17"/>
    </row>
    <row r="86" spans="1:2">
      <c r="A86" s="17"/>
      <c r="B86" s="17"/>
    </row>
    <row r="87" spans="1:2">
      <c r="A87" s="17"/>
      <c r="B87" s="17"/>
    </row>
    <row r="88" spans="1:2">
      <c r="A88" s="17"/>
      <c r="B88" s="17"/>
    </row>
    <row r="89" spans="1:2">
      <c r="A89" s="17"/>
      <c r="B89" s="17"/>
    </row>
    <row r="90" spans="1:2">
      <c r="A90" s="17"/>
      <c r="B90" s="17"/>
    </row>
    <row r="91" spans="1:2">
      <c r="A91" s="17"/>
      <c r="B91" s="17"/>
    </row>
    <row r="92" spans="1:2">
      <c r="A92" s="17"/>
    </row>
    <row r="95" spans="1:2">
      <c r="A95" s="17"/>
    </row>
    <row r="96" spans="1:2">
      <c r="A96" s="17"/>
    </row>
    <row r="97" spans="1:1">
      <c r="A97" s="17"/>
    </row>
    <row r="98" spans="1:1">
      <c r="A98" s="1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1:S20"/>
  <sheetViews>
    <sheetView workbookViewId="0">
      <selection activeCell="J22" sqref="J22:J23"/>
    </sheetView>
  </sheetViews>
  <sheetFormatPr defaultRowHeight="14.85"/>
  <cols>
    <col min="2" max="3" width="12.28515625" customWidth="1"/>
    <col min="4" max="4" width="11.5703125" customWidth="1"/>
    <col min="5" max="5" width="10.5703125" customWidth="1"/>
    <col min="16" max="16" width="10.5703125" bestFit="1" customWidth="1"/>
  </cols>
  <sheetData>
    <row r="1" spans="2:19" ht="15.6" thickBot="1">
      <c r="B1" s="11" t="s">
        <v>35</v>
      </c>
      <c r="C1" s="11" t="s">
        <v>36</v>
      </c>
      <c r="D1" s="11" t="s">
        <v>37</v>
      </c>
      <c r="E1" s="11" t="s">
        <v>38</v>
      </c>
    </row>
    <row r="2" spans="2:19">
      <c r="B2" s="18">
        <v>6.9340000000000002</v>
      </c>
      <c r="C2" s="18">
        <v>31.960999999999999</v>
      </c>
      <c r="D2" s="18">
        <v>1.4970000000000001</v>
      </c>
      <c r="E2" s="18">
        <v>5.4560000000000004</v>
      </c>
      <c r="H2" s="21" t="s">
        <v>7</v>
      </c>
      <c r="I2" s="22" t="s">
        <v>0</v>
      </c>
      <c r="J2" s="20" t="s">
        <v>1</v>
      </c>
      <c r="K2" s="20" t="s">
        <v>2</v>
      </c>
      <c r="L2" s="22" t="s">
        <v>3</v>
      </c>
    </row>
    <row r="3" spans="2:19">
      <c r="B3" s="18">
        <v>18.564</v>
      </c>
      <c r="C3" s="18">
        <v>15.48</v>
      </c>
      <c r="D3" s="18">
        <v>2.2690000000000001</v>
      </c>
      <c r="E3" s="18">
        <v>4.8209999999999997</v>
      </c>
      <c r="H3" s="24" t="s">
        <v>4</v>
      </c>
      <c r="I3" s="28">
        <v>40</v>
      </c>
      <c r="J3" s="28">
        <v>55.555555555555557</v>
      </c>
      <c r="K3" s="28">
        <v>44.444444444444443</v>
      </c>
      <c r="L3" s="28">
        <v>88.888888888888886</v>
      </c>
      <c r="S3" s="38"/>
    </row>
    <row r="4" spans="2:19">
      <c r="B4" s="18">
        <v>10.205</v>
      </c>
      <c r="C4" s="18">
        <v>13.763</v>
      </c>
      <c r="D4" s="18">
        <v>1.4970000000000001</v>
      </c>
      <c r="E4" s="18">
        <v>2.7719999999999998</v>
      </c>
      <c r="H4" s="24" t="s">
        <v>5</v>
      </c>
      <c r="I4" s="28">
        <v>60</v>
      </c>
      <c r="J4" s="28">
        <v>44.444444444444443</v>
      </c>
      <c r="K4" s="28">
        <v>55.555555555555557</v>
      </c>
      <c r="L4" s="28">
        <v>11.111111111111111</v>
      </c>
      <c r="S4" s="38"/>
    </row>
    <row r="5" spans="2:19" ht="15.6" thickBot="1">
      <c r="B5" s="18">
        <v>17.082999999999998</v>
      </c>
      <c r="C5" s="18">
        <v>40.49</v>
      </c>
      <c r="D5" s="18">
        <v>3.758</v>
      </c>
      <c r="E5" s="18">
        <v>2.218</v>
      </c>
      <c r="H5" s="26" t="s">
        <v>6</v>
      </c>
      <c r="I5" s="27">
        <v>100</v>
      </c>
      <c r="J5" s="23">
        <v>100</v>
      </c>
      <c r="K5" s="23">
        <v>100</v>
      </c>
      <c r="L5" s="23">
        <v>100</v>
      </c>
      <c r="S5" s="38"/>
    </row>
    <row r="6" spans="2:19">
      <c r="B6" s="18">
        <v>15.718</v>
      </c>
      <c r="C6" s="18">
        <v>12.817</v>
      </c>
      <c r="D6" s="18">
        <v>1.4970000000000001</v>
      </c>
      <c r="E6" s="18">
        <v>3.802</v>
      </c>
      <c r="H6" s="25"/>
      <c r="I6" s="19"/>
      <c r="J6" s="19"/>
      <c r="K6" s="19"/>
      <c r="L6" s="25"/>
      <c r="S6" s="38"/>
    </row>
    <row r="7" spans="2:19" ht="15.6" thickBot="1">
      <c r="B7" s="18">
        <v>18.234999999999999</v>
      </c>
      <c r="C7" s="18">
        <v>24.681000000000001</v>
      </c>
      <c r="D7" s="18">
        <v>1.4970000000000001</v>
      </c>
      <c r="E7" s="18">
        <v>2.206</v>
      </c>
      <c r="H7" s="25"/>
      <c r="I7" s="19"/>
      <c r="J7" s="19"/>
      <c r="K7" s="19"/>
      <c r="L7" s="25"/>
      <c r="S7" s="38"/>
    </row>
    <row r="8" spans="2:19">
      <c r="B8" s="18">
        <v>16.795999999999999</v>
      </c>
      <c r="C8" s="18">
        <v>31.303000000000001</v>
      </c>
      <c r="D8" s="18">
        <v>1.4970000000000001</v>
      </c>
      <c r="E8" s="18">
        <v>1.4970000000000001</v>
      </c>
      <c r="H8" s="21" t="s">
        <v>8</v>
      </c>
      <c r="I8" s="22" t="s">
        <v>0</v>
      </c>
      <c r="J8" s="20" t="s">
        <v>1</v>
      </c>
      <c r="K8" s="20" t="s">
        <v>2</v>
      </c>
      <c r="L8" s="22" t="s">
        <v>3</v>
      </c>
      <c r="S8" s="38"/>
    </row>
    <row r="9" spans="2:19">
      <c r="B9" s="18">
        <v>9.7940000000000005</v>
      </c>
      <c r="C9" s="18">
        <v>12.241</v>
      </c>
      <c r="D9" s="18">
        <v>2.8519999999999999</v>
      </c>
      <c r="E9" s="18">
        <v>1.5229999999999999</v>
      </c>
      <c r="H9" s="24" t="s">
        <v>4</v>
      </c>
      <c r="I9" s="28">
        <v>50</v>
      </c>
      <c r="J9" s="28">
        <v>55.555555555555557</v>
      </c>
      <c r="K9" s="28">
        <v>66.666666666666671</v>
      </c>
      <c r="L9" s="28">
        <v>77.777777777777771</v>
      </c>
      <c r="S9" s="38"/>
    </row>
    <row r="10" spans="2:19">
      <c r="B10" s="18">
        <v>8.56</v>
      </c>
      <c r="C10" s="18">
        <v>14.02</v>
      </c>
      <c r="D10" s="18">
        <v>2.4820000000000002</v>
      </c>
      <c r="E10" s="18">
        <v>3.452</v>
      </c>
      <c r="H10" s="24" t="s">
        <v>5</v>
      </c>
      <c r="I10" s="28">
        <v>50</v>
      </c>
      <c r="J10" s="28">
        <v>44.444444444444443</v>
      </c>
      <c r="K10" s="28">
        <v>33.333333333333336</v>
      </c>
      <c r="L10" s="28">
        <v>22.222222222222221</v>
      </c>
      <c r="S10" s="38"/>
    </row>
    <row r="11" spans="2:19" ht="15.6" thickBot="1">
      <c r="B11" s="18">
        <v>9.8119999999999994</v>
      </c>
      <c r="C11" s="18">
        <v>5.0940000000000003</v>
      </c>
      <c r="D11" s="18">
        <v>1.4970000000000001</v>
      </c>
      <c r="E11" s="18">
        <v>1.4970000000000001</v>
      </c>
      <c r="H11" s="26" t="s">
        <v>6</v>
      </c>
      <c r="I11" s="27">
        <v>100</v>
      </c>
      <c r="J11" s="23">
        <v>100</v>
      </c>
      <c r="K11" s="23">
        <v>100</v>
      </c>
      <c r="L11" s="23">
        <v>100</v>
      </c>
      <c r="S11" s="38"/>
    </row>
    <row r="12" spans="2:19">
      <c r="B12" s="18">
        <v>12.599</v>
      </c>
      <c r="C12" s="18">
        <v>18.55</v>
      </c>
      <c r="D12" s="18">
        <v>12.183</v>
      </c>
      <c r="E12" s="18">
        <v>5.3650000000000002</v>
      </c>
      <c r="S12" s="38"/>
    </row>
    <row r="13" spans="2:19" ht="15.6" thickBot="1">
      <c r="B13" s="18">
        <v>10.81</v>
      </c>
      <c r="C13" s="18">
        <v>10.448</v>
      </c>
      <c r="D13" s="18">
        <v>1.752</v>
      </c>
      <c r="E13" s="18">
        <v>5.4139999999999997</v>
      </c>
      <c r="S13" s="29"/>
    </row>
    <row r="14" spans="2:19">
      <c r="B14" s="18">
        <v>10.788</v>
      </c>
      <c r="C14" s="18">
        <v>21.536999999999999</v>
      </c>
      <c r="D14" s="18">
        <v>1.4970000000000001</v>
      </c>
      <c r="E14" s="18">
        <v>3</v>
      </c>
      <c r="H14" s="31" t="s">
        <v>11</v>
      </c>
      <c r="I14" s="33" t="s">
        <v>0</v>
      </c>
      <c r="J14" s="32" t="s">
        <v>1</v>
      </c>
      <c r="K14" s="36" t="s">
        <v>2</v>
      </c>
      <c r="L14" s="32" t="s">
        <v>3</v>
      </c>
      <c r="S14" s="29"/>
    </row>
    <row r="15" spans="2:19">
      <c r="B15" s="18">
        <v>12.871</v>
      </c>
      <c r="C15" s="18">
        <v>16.59</v>
      </c>
      <c r="D15" s="18">
        <v>1.4970000000000001</v>
      </c>
      <c r="E15" s="18">
        <v>6.2809999999999997</v>
      </c>
      <c r="H15" s="37" t="s">
        <v>4</v>
      </c>
      <c r="I15" s="38">
        <v>17</v>
      </c>
      <c r="J15" s="34">
        <v>56</v>
      </c>
      <c r="K15" s="39">
        <v>71</v>
      </c>
      <c r="L15" s="34">
        <v>89</v>
      </c>
      <c r="S15" s="38"/>
    </row>
    <row r="16" spans="2:19">
      <c r="B16" s="18">
        <v>26.081</v>
      </c>
      <c r="C16" s="18">
        <v>45.905999999999999</v>
      </c>
      <c r="D16" s="18">
        <v>1.4970000000000001</v>
      </c>
      <c r="E16" s="18">
        <v>11.182</v>
      </c>
      <c r="H16" s="37" t="s">
        <v>5</v>
      </c>
      <c r="I16" s="38">
        <v>83</v>
      </c>
      <c r="J16" s="34">
        <v>44</v>
      </c>
      <c r="K16" s="39">
        <v>29</v>
      </c>
      <c r="L16" s="34">
        <v>11</v>
      </c>
      <c r="S16" s="38"/>
    </row>
    <row r="17" spans="2:19" ht="15.6" thickBot="1">
      <c r="B17" s="18">
        <v>13.164</v>
      </c>
      <c r="C17" s="18">
        <v>19.152999999999999</v>
      </c>
      <c r="D17" s="18">
        <v>2.29</v>
      </c>
      <c r="E17" s="18">
        <v>1.4970000000000001</v>
      </c>
      <c r="H17" s="40" t="s">
        <v>6</v>
      </c>
      <c r="I17" s="41">
        <v>100</v>
      </c>
      <c r="J17" s="35">
        <v>100</v>
      </c>
      <c r="K17" s="35">
        <v>100</v>
      </c>
      <c r="L17" s="35">
        <v>100</v>
      </c>
      <c r="S17" s="38"/>
    </row>
    <row r="18" spans="2:19">
      <c r="B18" s="18">
        <v>10.804</v>
      </c>
      <c r="C18" s="18">
        <v>29.939</v>
      </c>
      <c r="D18" s="18">
        <v>1.4970000000000001</v>
      </c>
      <c r="E18" s="18">
        <v>1.4970000000000001</v>
      </c>
      <c r="S18" s="38"/>
    </row>
    <row r="19" spans="2:19">
      <c r="B19" s="18">
        <v>9.9870000000000001</v>
      </c>
      <c r="C19" s="18">
        <v>14.701000000000001</v>
      </c>
      <c r="D19" s="18">
        <v>1.956</v>
      </c>
      <c r="E19" s="18">
        <v>1.4970000000000001</v>
      </c>
    </row>
    <row r="20" spans="2:19">
      <c r="B20" s="18">
        <v>35.366999999999997</v>
      </c>
      <c r="C20" s="18"/>
      <c r="D20" s="18">
        <v>1.4970000000000001</v>
      </c>
      <c r="E20" s="1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H250"/>
  <sheetViews>
    <sheetView topLeftCell="A193" workbookViewId="0">
      <selection activeCell="G193" sqref="G1:G1048576"/>
    </sheetView>
  </sheetViews>
  <sheetFormatPr defaultRowHeight="14.85"/>
  <cols>
    <col min="1" max="1" width="13.85546875" style="30" customWidth="1"/>
    <col min="2" max="2" width="9.140625" style="30"/>
    <col min="3" max="3" width="10.42578125" style="30" customWidth="1"/>
    <col min="4" max="4" width="11" style="30" customWidth="1"/>
    <col min="5" max="5" width="10.28515625" style="30" customWidth="1"/>
    <col min="6" max="6" width="12.42578125" style="30" customWidth="1"/>
    <col min="7" max="7" width="9.140625" style="48"/>
    <col min="9" max="16384" width="9.140625" style="46"/>
  </cols>
  <sheetData>
    <row r="1" spans="1:7">
      <c r="A1" s="30" t="s">
        <v>17</v>
      </c>
      <c r="B1" s="30" t="s">
        <v>18</v>
      </c>
      <c r="C1" s="30" t="s">
        <v>7</v>
      </c>
      <c r="D1" s="30" t="s">
        <v>8</v>
      </c>
      <c r="E1" s="30" t="s">
        <v>9</v>
      </c>
      <c r="F1" s="30" t="s">
        <v>10</v>
      </c>
      <c r="G1" s="47" t="s">
        <v>27</v>
      </c>
    </row>
    <row r="2" spans="1:7">
      <c r="A2" s="30" t="s">
        <v>19</v>
      </c>
      <c r="B2" s="15">
        <v>0</v>
      </c>
      <c r="C2" s="30">
        <v>62.051000000000002</v>
      </c>
      <c r="D2" s="30">
        <v>11.333</v>
      </c>
      <c r="E2" s="30">
        <v>8.6329999999999991</v>
      </c>
      <c r="F2" s="30">
        <v>779.01300000000003</v>
      </c>
      <c r="G2" s="42">
        <v>14</v>
      </c>
    </row>
    <row r="3" spans="1:7">
      <c r="A3" s="30" t="s">
        <v>19</v>
      </c>
      <c r="B3" s="15">
        <v>0</v>
      </c>
      <c r="C3" s="30">
        <v>47.533000000000001</v>
      </c>
      <c r="D3" s="30">
        <v>5.9349999999999996</v>
      </c>
      <c r="E3" s="30">
        <v>5.5490000000000004</v>
      </c>
      <c r="F3" s="30">
        <v>347.01</v>
      </c>
      <c r="G3" s="42">
        <v>9</v>
      </c>
    </row>
    <row r="4" spans="1:7">
      <c r="A4" s="30" t="s">
        <v>19</v>
      </c>
      <c r="B4" s="15">
        <v>0</v>
      </c>
      <c r="C4" s="30">
        <v>60.301000000000002</v>
      </c>
      <c r="D4" s="30">
        <v>6.3159999999999998</v>
      </c>
      <c r="E4" s="30">
        <v>10.67</v>
      </c>
      <c r="F4" s="30">
        <v>586.42200000000003</v>
      </c>
      <c r="G4" s="43"/>
    </row>
    <row r="5" spans="1:7">
      <c r="A5" s="30" t="s">
        <v>19</v>
      </c>
      <c r="B5" s="15">
        <v>0</v>
      </c>
      <c r="C5" s="30">
        <v>25.253</v>
      </c>
      <c r="D5" s="30">
        <v>3.794</v>
      </c>
      <c r="E5" s="30">
        <v>6.5970000000000004</v>
      </c>
      <c r="F5" s="30">
        <v>504.75700000000001</v>
      </c>
      <c r="G5" s="42">
        <v>10</v>
      </c>
    </row>
    <row r="6" spans="1:7">
      <c r="A6" s="30" t="s">
        <v>19</v>
      </c>
      <c r="B6" s="15">
        <v>0</v>
      </c>
      <c r="C6" s="30">
        <v>37.729999999999997</v>
      </c>
      <c r="D6" s="30">
        <v>6.5819999999999999</v>
      </c>
      <c r="E6" s="30">
        <v>5.2629999999999999</v>
      </c>
      <c r="F6" s="30">
        <v>447.59199999999998</v>
      </c>
      <c r="G6" s="42">
        <v>4</v>
      </c>
    </row>
    <row r="7" spans="1:7">
      <c r="A7" s="30" t="s">
        <v>19</v>
      </c>
      <c r="B7" s="15">
        <v>0</v>
      </c>
      <c r="C7" s="30">
        <v>62.682000000000002</v>
      </c>
      <c r="D7" s="30">
        <v>25.481000000000002</v>
      </c>
      <c r="E7" s="30">
        <v>8.0709999999999997</v>
      </c>
      <c r="F7" s="30">
        <v>667.83900000000006</v>
      </c>
      <c r="G7" s="42">
        <v>4</v>
      </c>
    </row>
    <row r="8" spans="1:7">
      <c r="A8" s="30" t="s">
        <v>19</v>
      </c>
      <c r="B8" s="15">
        <v>0</v>
      </c>
      <c r="C8" s="30">
        <v>32.856999999999999</v>
      </c>
      <c r="D8" s="30">
        <v>7.9249999999999998</v>
      </c>
      <c r="E8" s="30">
        <v>7.6040000000000001</v>
      </c>
      <c r="F8" s="30">
        <v>448.61500000000001</v>
      </c>
      <c r="G8" s="42">
        <v>4</v>
      </c>
    </row>
    <row r="9" spans="1:7">
      <c r="A9" s="30" t="s">
        <v>19</v>
      </c>
      <c r="B9" s="15">
        <v>0</v>
      </c>
      <c r="C9" s="30">
        <v>33.186999999999998</v>
      </c>
      <c r="D9" s="30">
        <v>7.008</v>
      </c>
      <c r="E9" s="30">
        <v>7.5389999999999997</v>
      </c>
      <c r="F9" s="30">
        <v>524.10500000000002</v>
      </c>
      <c r="G9" s="43"/>
    </row>
    <row r="10" spans="1:7">
      <c r="A10" s="30" t="s">
        <v>19</v>
      </c>
      <c r="B10" s="15">
        <v>0</v>
      </c>
      <c r="C10" s="30">
        <v>113.236</v>
      </c>
      <c r="D10" s="30">
        <v>15.081</v>
      </c>
      <c r="E10" s="30">
        <v>7.2060000000000004</v>
      </c>
      <c r="F10" s="30">
        <v>866.30700000000002</v>
      </c>
      <c r="G10" s="42">
        <v>7</v>
      </c>
    </row>
    <row r="11" spans="1:7">
      <c r="A11" s="30" t="s">
        <v>19</v>
      </c>
      <c r="B11" s="15">
        <v>0</v>
      </c>
      <c r="C11" s="30">
        <v>46.432000000000002</v>
      </c>
      <c r="D11" s="30">
        <v>5.2629999999999999</v>
      </c>
      <c r="E11" s="30">
        <v>9.6649999999999991</v>
      </c>
      <c r="F11" s="30">
        <v>635.54200000000003</v>
      </c>
      <c r="G11" s="42">
        <v>9</v>
      </c>
    </row>
    <row r="12" spans="1:7">
      <c r="A12" s="30" t="s">
        <v>19</v>
      </c>
      <c r="B12" s="15">
        <v>0</v>
      </c>
      <c r="C12" s="30">
        <v>36.042000000000002</v>
      </c>
      <c r="D12" s="30">
        <v>4.0419999999999998</v>
      </c>
      <c r="E12" s="30">
        <v>6.5869999999999997</v>
      </c>
      <c r="F12" s="30">
        <v>443.03899999999999</v>
      </c>
      <c r="G12" s="42">
        <v>8</v>
      </c>
    </row>
    <row r="13" spans="1:7">
      <c r="A13" s="30" t="s">
        <v>19</v>
      </c>
      <c r="B13" s="15">
        <v>0</v>
      </c>
      <c r="C13" s="30">
        <v>30.715</v>
      </c>
      <c r="D13" s="30">
        <v>3.5190000000000001</v>
      </c>
      <c r="E13" s="30">
        <v>6.5119999999999996</v>
      </c>
      <c r="F13" s="30">
        <v>329.39499999999998</v>
      </c>
      <c r="G13" s="42">
        <v>46</v>
      </c>
    </row>
    <row r="14" spans="1:7">
      <c r="A14" s="30" t="s">
        <v>19</v>
      </c>
      <c r="B14" s="15">
        <v>0</v>
      </c>
      <c r="C14" s="30">
        <v>67.548000000000002</v>
      </c>
      <c r="D14" s="30">
        <v>2.577</v>
      </c>
      <c r="E14" s="30">
        <v>6.6379999999999999</v>
      </c>
      <c r="F14" s="30">
        <v>965.57600000000002</v>
      </c>
      <c r="G14" s="42">
        <v>26</v>
      </c>
    </row>
    <row r="15" spans="1:7">
      <c r="A15" s="30" t="s">
        <v>19</v>
      </c>
      <c r="B15" s="15">
        <v>0</v>
      </c>
      <c r="C15" s="30">
        <v>26.515000000000001</v>
      </c>
      <c r="D15" s="30">
        <v>4.2169999999999996</v>
      </c>
      <c r="E15" s="30">
        <v>9.2189999999999994</v>
      </c>
      <c r="F15" s="30">
        <v>425.40699999999998</v>
      </c>
      <c r="G15" s="42">
        <v>9</v>
      </c>
    </row>
    <row r="16" spans="1:7">
      <c r="A16" s="30" t="s">
        <v>19</v>
      </c>
      <c r="B16" s="15">
        <v>0</v>
      </c>
      <c r="C16" s="30">
        <v>44.741</v>
      </c>
      <c r="D16" s="30">
        <v>8.4649999999999999</v>
      </c>
      <c r="E16" s="30">
        <v>8.6020000000000003</v>
      </c>
      <c r="F16" s="30">
        <v>623.69200000000001</v>
      </c>
      <c r="G16" s="42">
        <v>7</v>
      </c>
    </row>
    <row r="17" spans="1:7">
      <c r="A17" s="30" t="s">
        <v>19</v>
      </c>
      <c r="B17" s="15">
        <v>0</v>
      </c>
      <c r="C17" s="30">
        <v>44.171999999999997</v>
      </c>
      <c r="D17" s="30">
        <v>2.8050000000000002</v>
      </c>
      <c r="E17" s="30">
        <v>8.57</v>
      </c>
      <c r="F17" s="30">
        <v>547.56799999999998</v>
      </c>
      <c r="G17" s="42">
        <v>8</v>
      </c>
    </row>
    <row r="18" spans="1:7">
      <c r="A18" s="30" t="s">
        <v>19</v>
      </c>
      <c r="B18" s="15">
        <v>0</v>
      </c>
      <c r="C18" s="30">
        <v>51.826999999999998</v>
      </c>
      <c r="D18" s="30">
        <v>5.2770000000000001</v>
      </c>
      <c r="E18" s="30">
        <v>5.9610000000000003</v>
      </c>
      <c r="F18" s="30">
        <v>509.06</v>
      </c>
      <c r="G18" s="42">
        <v>12</v>
      </c>
    </row>
    <row r="19" spans="1:7">
      <c r="A19" s="30" t="s">
        <v>19</v>
      </c>
      <c r="B19" s="15">
        <v>0</v>
      </c>
      <c r="C19" s="30">
        <v>43.802999999999997</v>
      </c>
      <c r="D19" s="30">
        <v>4.6260000000000003</v>
      </c>
      <c r="E19" s="30">
        <v>9.5139999999999993</v>
      </c>
      <c r="F19" s="30">
        <v>434.25900000000001</v>
      </c>
      <c r="G19" s="42">
        <v>16</v>
      </c>
    </row>
    <row r="20" spans="1:7">
      <c r="A20" s="30" t="s">
        <v>19</v>
      </c>
      <c r="B20" s="15">
        <v>0</v>
      </c>
      <c r="C20" s="30">
        <v>43.301000000000002</v>
      </c>
      <c r="D20" s="30">
        <v>5.1050000000000004</v>
      </c>
      <c r="E20" s="30">
        <v>10.375999999999999</v>
      </c>
      <c r="F20" s="30">
        <v>638.03099999999995</v>
      </c>
      <c r="G20" s="42">
        <v>9</v>
      </c>
    </row>
    <row r="21" spans="1:7">
      <c r="A21" s="30" t="s">
        <v>19</v>
      </c>
      <c r="B21" s="15">
        <v>0</v>
      </c>
      <c r="C21" s="30">
        <v>29.744</v>
      </c>
      <c r="D21" s="30">
        <v>6.2439999999999998</v>
      </c>
      <c r="E21" s="30">
        <v>5.8230000000000004</v>
      </c>
      <c r="F21" s="30">
        <v>272.19400000000002</v>
      </c>
      <c r="G21" s="42">
        <v>4</v>
      </c>
    </row>
    <row r="22" spans="1:7">
      <c r="A22" s="30" t="s">
        <v>19</v>
      </c>
      <c r="B22" s="15">
        <v>0</v>
      </c>
      <c r="C22" s="30">
        <v>64.784000000000006</v>
      </c>
      <c r="D22" s="30">
        <v>12.596</v>
      </c>
      <c r="E22" s="30">
        <v>5.9379999999999997</v>
      </c>
      <c r="F22" s="30">
        <v>1100.425</v>
      </c>
      <c r="G22" s="42">
        <v>4</v>
      </c>
    </row>
    <row r="23" spans="1:7">
      <c r="A23" s="30" t="s">
        <v>19</v>
      </c>
      <c r="B23" s="15">
        <v>0</v>
      </c>
      <c r="C23" s="30">
        <v>30.225000000000001</v>
      </c>
      <c r="D23" s="30">
        <v>5.875</v>
      </c>
      <c r="E23" s="30">
        <v>5.4630000000000001</v>
      </c>
      <c r="F23" s="30">
        <v>566.79</v>
      </c>
      <c r="G23" s="42">
        <v>8</v>
      </c>
    </row>
    <row r="24" spans="1:7">
      <c r="A24" s="30" t="s">
        <v>19</v>
      </c>
      <c r="B24" s="15">
        <v>0</v>
      </c>
      <c r="C24" s="30">
        <v>35.417000000000002</v>
      </c>
      <c r="D24" s="30">
        <v>2.9350000000000001</v>
      </c>
      <c r="E24" s="30">
        <v>8.3610000000000007</v>
      </c>
      <c r="F24" s="30">
        <v>458.71199999999999</v>
      </c>
      <c r="G24" s="42">
        <v>9</v>
      </c>
    </row>
    <row r="25" spans="1:7">
      <c r="A25" s="30" t="s">
        <v>19</v>
      </c>
      <c r="B25" s="15">
        <v>0</v>
      </c>
      <c r="C25" s="30">
        <v>52.926000000000002</v>
      </c>
      <c r="D25" s="30">
        <v>6.6559999999999997</v>
      </c>
      <c r="E25" s="30">
        <v>6.0439999999999996</v>
      </c>
      <c r="F25" s="30">
        <v>736.57500000000005</v>
      </c>
      <c r="G25" s="42">
        <v>6</v>
      </c>
    </row>
    <row r="26" spans="1:7">
      <c r="A26" s="30" t="s">
        <v>19</v>
      </c>
      <c r="B26" s="15">
        <v>0</v>
      </c>
      <c r="C26" s="30">
        <v>58.725999999999999</v>
      </c>
      <c r="D26" s="30">
        <v>4.2889999999999997</v>
      </c>
      <c r="E26" s="30">
        <v>9.26</v>
      </c>
      <c r="F26" s="30">
        <v>496.69099999999997</v>
      </c>
      <c r="G26" s="42">
        <v>23</v>
      </c>
    </row>
    <row r="27" spans="1:7">
      <c r="A27" s="30" t="s">
        <v>19</v>
      </c>
      <c r="B27" s="15">
        <v>0</v>
      </c>
      <c r="C27" s="30">
        <v>39.465000000000003</v>
      </c>
      <c r="D27" s="30">
        <v>3.8769999999999998</v>
      </c>
      <c r="E27" s="30">
        <v>9.4410000000000007</v>
      </c>
      <c r="F27" s="30">
        <v>597.40499999999997</v>
      </c>
      <c r="G27" s="42">
        <v>9</v>
      </c>
    </row>
    <row r="28" spans="1:7">
      <c r="A28" s="30" t="s">
        <v>19</v>
      </c>
      <c r="B28" s="15">
        <v>0</v>
      </c>
      <c r="C28" s="30">
        <v>33.372</v>
      </c>
      <c r="D28" s="30">
        <v>5.798</v>
      </c>
      <c r="E28" s="30">
        <v>11.537000000000001</v>
      </c>
      <c r="F28" s="30">
        <v>792.71799999999996</v>
      </c>
      <c r="G28" s="42">
        <v>9</v>
      </c>
    </row>
    <row r="29" spans="1:7">
      <c r="A29" s="30" t="s">
        <v>19</v>
      </c>
      <c r="B29" s="15">
        <v>0</v>
      </c>
      <c r="C29" s="30">
        <v>88.215999999999994</v>
      </c>
      <c r="D29" s="30">
        <v>11.831</v>
      </c>
      <c r="E29" s="30">
        <v>6.1710000000000003</v>
      </c>
      <c r="F29" s="30">
        <v>876.41200000000003</v>
      </c>
      <c r="G29" s="42">
        <v>35</v>
      </c>
    </row>
    <row r="30" spans="1:7">
      <c r="A30" s="30" t="s">
        <v>19</v>
      </c>
      <c r="B30" s="15">
        <v>0</v>
      </c>
      <c r="C30" s="30">
        <v>80.721999999999994</v>
      </c>
      <c r="D30" s="30">
        <v>15.805</v>
      </c>
      <c r="E30" s="30">
        <v>1.3959999999999999</v>
      </c>
      <c r="F30" s="30">
        <v>792.505</v>
      </c>
      <c r="G30" s="42">
        <v>4</v>
      </c>
    </row>
    <row r="31" spans="1:7">
      <c r="A31" s="30" t="s">
        <v>19</v>
      </c>
      <c r="B31" s="15">
        <v>0</v>
      </c>
      <c r="C31" s="30">
        <v>53.959000000000003</v>
      </c>
      <c r="D31" s="30">
        <v>16.635000000000002</v>
      </c>
      <c r="E31" s="30">
        <v>5.867</v>
      </c>
      <c r="F31" s="30">
        <v>808.68100000000004</v>
      </c>
      <c r="G31" s="42">
        <v>4</v>
      </c>
    </row>
    <row r="32" spans="1:7">
      <c r="A32" s="30" t="s">
        <v>19</v>
      </c>
      <c r="B32" s="15">
        <v>0</v>
      </c>
      <c r="C32" s="30">
        <v>72.465000000000003</v>
      </c>
      <c r="D32" s="30">
        <v>4.4930000000000003</v>
      </c>
      <c r="E32" s="30">
        <v>7.9119999999999999</v>
      </c>
      <c r="F32" s="30">
        <v>583.95699999999999</v>
      </c>
      <c r="G32" s="42">
        <v>4</v>
      </c>
    </row>
    <row r="33" spans="1:7">
      <c r="A33" s="30" t="s">
        <v>19</v>
      </c>
      <c r="B33" s="15">
        <v>0</v>
      </c>
      <c r="C33" s="30">
        <v>44.756</v>
      </c>
      <c r="D33" s="30">
        <v>5.7249999999999996</v>
      </c>
      <c r="E33" s="30">
        <v>7.3949999999999996</v>
      </c>
      <c r="F33" s="30">
        <v>427.53100000000001</v>
      </c>
      <c r="G33" s="42">
        <v>4</v>
      </c>
    </row>
    <row r="34" spans="1:7">
      <c r="A34" s="30" t="s">
        <v>19</v>
      </c>
      <c r="B34" s="15">
        <v>0</v>
      </c>
      <c r="C34" s="30">
        <v>46.956000000000003</v>
      </c>
      <c r="D34" s="30">
        <v>3.2010000000000001</v>
      </c>
      <c r="E34" s="30">
        <v>8.1989999999999998</v>
      </c>
      <c r="F34" s="30">
        <v>515.34199999999998</v>
      </c>
      <c r="G34" s="42">
        <v>10</v>
      </c>
    </row>
    <row r="35" spans="1:7">
      <c r="A35" s="30" t="s">
        <v>19</v>
      </c>
      <c r="B35" s="15">
        <v>0</v>
      </c>
      <c r="C35" s="30">
        <v>30.414000000000001</v>
      </c>
      <c r="D35" s="30">
        <v>2.9380000000000002</v>
      </c>
      <c r="E35" s="30">
        <v>28.954999999999998</v>
      </c>
      <c r="F35" s="30">
        <v>581.11099999999999</v>
      </c>
      <c r="G35" s="42">
        <v>4</v>
      </c>
    </row>
    <row r="36" spans="1:7">
      <c r="A36" s="30" t="s">
        <v>19</v>
      </c>
      <c r="B36" s="15">
        <v>0</v>
      </c>
      <c r="C36" s="30">
        <v>60.307000000000002</v>
      </c>
      <c r="D36" s="30">
        <v>8.1010000000000009</v>
      </c>
      <c r="E36" s="30">
        <v>6.19</v>
      </c>
      <c r="F36" s="30">
        <v>768.10799999999995</v>
      </c>
      <c r="G36" s="42">
        <v>30</v>
      </c>
    </row>
    <row r="37" spans="1:7">
      <c r="A37" s="30" t="s">
        <v>19</v>
      </c>
      <c r="B37" s="15">
        <v>0</v>
      </c>
      <c r="C37" s="30">
        <v>31.756</v>
      </c>
      <c r="D37" s="30">
        <v>3.0259999999999998</v>
      </c>
      <c r="E37" s="30">
        <v>8.0990000000000002</v>
      </c>
      <c r="F37" s="30">
        <v>299.26400000000001</v>
      </c>
      <c r="G37" s="42">
        <v>4</v>
      </c>
    </row>
    <row r="38" spans="1:7">
      <c r="A38" s="30" t="s">
        <v>19</v>
      </c>
      <c r="B38" s="15">
        <v>0</v>
      </c>
      <c r="C38" s="30">
        <v>38.393000000000001</v>
      </c>
      <c r="D38" s="30">
        <v>11.39</v>
      </c>
      <c r="E38" s="30">
        <v>7.9539999999999997</v>
      </c>
      <c r="F38" s="30">
        <v>511.55799999999999</v>
      </c>
      <c r="G38" s="42">
        <v>9</v>
      </c>
    </row>
    <row r="39" spans="1:7">
      <c r="A39" s="30" t="s">
        <v>19</v>
      </c>
      <c r="B39" s="15">
        <v>0</v>
      </c>
      <c r="C39" s="30">
        <v>60.93</v>
      </c>
      <c r="D39" s="30">
        <v>6.1689999999999996</v>
      </c>
      <c r="E39" s="30">
        <v>12.923999999999999</v>
      </c>
      <c r="F39" s="30">
        <v>1268.0260000000001</v>
      </c>
      <c r="G39" s="42">
        <v>4</v>
      </c>
    </row>
    <row r="40" spans="1:7">
      <c r="A40" s="30" t="s">
        <v>19</v>
      </c>
      <c r="B40" s="15">
        <v>0</v>
      </c>
      <c r="C40" s="30">
        <v>75.320999999999998</v>
      </c>
      <c r="D40" s="30">
        <v>6.125</v>
      </c>
      <c r="E40" s="30">
        <v>7.25</v>
      </c>
      <c r="F40" s="30">
        <v>485.435</v>
      </c>
      <c r="G40" s="42">
        <v>4</v>
      </c>
    </row>
    <row r="41" spans="1:7">
      <c r="A41" s="30" t="s">
        <v>19</v>
      </c>
      <c r="B41" s="15">
        <v>0</v>
      </c>
      <c r="C41" s="30">
        <v>57.433</v>
      </c>
      <c r="D41" s="30">
        <v>8.3149999999999995</v>
      </c>
      <c r="E41" s="30">
        <v>11.725</v>
      </c>
      <c r="F41" s="30">
        <v>690.904</v>
      </c>
      <c r="G41" s="42">
        <v>5</v>
      </c>
    </row>
    <row r="42" spans="1:7">
      <c r="A42" s="30" t="s">
        <v>19</v>
      </c>
      <c r="B42" s="15">
        <v>0</v>
      </c>
      <c r="C42" s="30">
        <v>36.445</v>
      </c>
      <c r="D42" s="30">
        <v>6.0419999999999998</v>
      </c>
      <c r="E42" s="30">
        <v>9.2780000000000005</v>
      </c>
      <c r="F42" s="30">
        <v>605.13300000000004</v>
      </c>
      <c r="G42" s="42">
        <v>6</v>
      </c>
    </row>
    <row r="43" spans="1:7">
      <c r="A43" s="30" t="s">
        <v>19</v>
      </c>
      <c r="B43" s="15">
        <v>0</v>
      </c>
      <c r="C43" s="30">
        <v>72.685000000000002</v>
      </c>
      <c r="D43" s="30">
        <v>14.465</v>
      </c>
      <c r="E43" s="30">
        <v>15.254</v>
      </c>
      <c r="F43" s="30">
        <v>698.33</v>
      </c>
      <c r="G43" s="42" t="s">
        <v>32</v>
      </c>
    </row>
    <row r="44" spans="1:7">
      <c r="A44" s="30" t="s">
        <v>19</v>
      </c>
      <c r="B44" s="15">
        <v>0</v>
      </c>
      <c r="C44" s="30">
        <v>68.129000000000005</v>
      </c>
      <c r="D44" s="30">
        <v>10.682</v>
      </c>
      <c r="E44" s="30">
        <v>7.1459999999999999</v>
      </c>
      <c r="F44" s="30">
        <v>591.48500000000001</v>
      </c>
      <c r="G44" s="42">
        <v>5</v>
      </c>
    </row>
    <row r="45" spans="1:7">
      <c r="A45" s="30" t="s">
        <v>19</v>
      </c>
      <c r="B45" s="15">
        <v>0</v>
      </c>
      <c r="C45" s="30">
        <v>35.664999999999999</v>
      </c>
      <c r="D45" s="30">
        <v>4.4720000000000004</v>
      </c>
      <c r="E45" s="30">
        <v>8.7200000000000006</v>
      </c>
      <c r="F45" s="30">
        <v>340.495</v>
      </c>
      <c r="G45" s="42">
        <v>4</v>
      </c>
    </row>
    <row r="46" spans="1:7">
      <c r="A46" s="30" t="s">
        <v>19</v>
      </c>
      <c r="B46" s="15">
        <v>0</v>
      </c>
      <c r="C46" s="30">
        <v>34.664999999999999</v>
      </c>
      <c r="D46" s="30">
        <v>3.028</v>
      </c>
      <c r="E46" s="30">
        <v>8.5180000000000007</v>
      </c>
      <c r="F46" s="30">
        <v>562.83799999999997</v>
      </c>
      <c r="G46" s="42">
        <v>4</v>
      </c>
    </row>
    <row r="47" spans="1:7">
      <c r="A47" s="30" t="s">
        <v>19</v>
      </c>
      <c r="B47" s="15">
        <v>0</v>
      </c>
      <c r="C47" s="30">
        <v>40.856999999999999</v>
      </c>
      <c r="D47" s="30" t="s">
        <v>20</v>
      </c>
      <c r="E47" s="30">
        <v>9.8480000000000008</v>
      </c>
      <c r="F47" s="30">
        <v>569.54499999999996</v>
      </c>
      <c r="G47" s="42">
        <v>4</v>
      </c>
    </row>
    <row r="48" spans="1:7">
      <c r="A48" s="30" t="s">
        <v>19</v>
      </c>
      <c r="B48" s="15">
        <v>0</v>
      </c>
      <c r="C48" s="30">
        <v>50.509</v>
      </c>
      <c r="D48" s="30">
        <v>3.391</v>
      </c>
      <c r="E48" s="30">
        <v>6.5979999999999999</v>
      </c>
      <c r="F48" s="30">
        <v>454.80700000000002</v>
      </c>
      <c r="G48" s="42">
        <v>7</v>
      </c>
    </row>
    <row r="49" spans="1:7">
      <c r="A49" s="30" t="s">
        <v>19</v>
      </c>
      <c r="B49" s="15">
        <v>0</v>
      </c>
      <c r="C49" s="30">
        <v>48.067999999999998</v>
      </c>
      <c r="D49" s="30">
        <v>47.103999999999999</v>
      </c>
      <c r="E49" s="30">
        <v>5.67</v>
      </c>
      <c r="F49" s="30">
        <v>469.91899999999998</v>
      </c>
      <c r="G49" s="42">
        <v>54</v>
      </c>
    </row>
    <row r="50" spans="1:7">
      <c r="A50" s="30" t="s">
        <v>19</v>
      </c>
      <c r="B50" s="15">
        <v>0</v>
      </c>
      <c r="C50" s="30">
        <v>37.640999999999998</v>
      </c>
      <c r="D50" s="30">
        <v>8.9209999999999994</v>
      </c>
      <c r="E50" s="30">
        <v>12.85</v>
      </c>
      <c r="F50" s="30">
        <v>331.17599999999999</v>
      </c>
      <c r="G50" s="42">
        <v>15</v>
      </c>
    </row>
    <row r="51" spans="1:7">
      <c r="A51" s="30" t="s">
        <v>19</v>
      </c>
      <c r="B51" s="15">
        <v>0</v>
      </c>
      <c r="C51" s="30">
        <v>8.2569999999999997</v>
      </c>
      <c r="E51" s="30">
        <v>23.795999999999999</v>
      </c>
      <c r="F51" s="30">
        <v>417.63600000000002</v>
      </c>
      <c r="G51" s="42">
        <v>25</v>
      </c>
    </row>
    <row r="52" spans="1:7">
      <c r="A52" s="30" t="s">
        <v>19</v>
      </c>
      <c r="B52" s="15">
        <v>0</v>
      </c>
      <c r="C52" s="30">
        <v>113.649</v>
      </c>
      <c r="D52" s="30">
        <v>21.707000000000001</v>
      </c>
      <c r="E52" s="30">
        <v>7.2919999999999998</v>
      </c>
      <c r="F52" s="30">
        <v>827.75699999999995</v>
      </c>
      <c r="G52" s="42">
        <v>4</v>
      </c>
    </row>
    <row r="53" spans="1:7">
      <c r="A53" s="30" t="s">
        <v>19</v>
      </c>
      <c r="B53" s="15">
        <v>0</v>
      </c>
      <c r="C53" s="30">
        <v>92.870999999999995</v>
      </c>
      <c r="D53" s="30">
        <v>10.795</v>
      </c>
      <c r="E53" s="30">
        <v>6.0129999999999999</v>
      </c>
      <c r="F53" s="30">
        <v>669.86</v>
      </c>
      <c r="G53" s="42">
        <v>8</v>
      </c>
    </row>
    <row r="54" spans="1:7">
      <c r="A54" s="30" t="s">
        <v>19</v>
      </c>
      <c r="B54" s="15">
        <v>0</v>
      </c>
      <c r="C54" s="30">
        <v>17.591000000000001</v>
      </c>
      <c r="D54" s="30">
        <v>4.891</v>
      </c>
      <c r="E54" s="30">
        <v>6.9160000000000004</v>
      </c>
      <c r="F54" s="30">
        <v>326.93200000000002</v>
      </c>
      <c r="G54" s="42">
        <v>4</v>
      </c>
    </row>
    <row r="55" spans="1:7">
      <c r="A55" s="30" t="s">
        <v>19</v>
      </c>
      <c r="B55" s="15">
        <v>0</v>
      </c>
      <c r="C55" s="30">
        <v>74.12</v>
      </c>
      <c r="D55" s="30">
        <v>4.9930000000000003</v>
      </c>
      <c r="E55" s="30">
        <v>7.47</v>
      </c>
      <c r="F55" s="30">
        <v>660.43499999999995</v>
      </c>
      <c r="G55" s="42">
        <v>4</v>
      </c>
    </row>
    <row r="56" spans="1:7">
      <c r="A56" s="30" t="s">
        <v>19</v>
      </c>
      <c r="B56" s="15">
        <v>0</v>
      </c>
      <c r="C56" s="30">
        <v>41.61</v>
      </c>
      <c r="D56" s="30">
        <v>2.3180000000000001</v>
      </c>
      <c r="E56" s="30">
        <v>8.6959999999999997</v>
      </c>
      <c r="F56" s="30">
        <v>442.14800000000002</v>
      </c>
      <c r="G56" s="42">
        <v>11</v>
      </c>
    </row>
    <row r="57" spans="1:7">
      <c r="A57" s="30" t="s">
        <v>19</v>
      </c>
      <c r="B57" s="15">
        <v>0</v>
      </c>
      <c r="C57" s="30">
        <v>39.048999999999999</v>
      </c>
      <c r="D57" s="30">
        <v>5.2450000000000001</v>
      </c>
      <c r="E57" s="30">
        <v>6.7770000000000001</v>
      </c>
      <c r="F57" s="30">
        <v>454.35500000000002</v>
      </c>
      <c r="G57" s="42">
        <v>4</v>
      </c>
    </row>
    <row r="58" spans="1:7">
      <c r="A58" s="30" t="s">
        <v>19</v>
      </c>
      <c r="B58" s="15">
        <v>0</v>
      </c>
      <c r="C58" s="30">
        <v>27.082000000000001</v>
      </c>
      <c r="D58" s="30">
        <v>2.17</v>
      </c>
      <c r="E58" s="30">
        <v>9.9649999999999999</v>
      </c>
      <c r="F58" s="30">
        <v>453.8</v>
      </c>
      <c r="G58" s="42">
        <v>4</v>
      </c>
    </row>
    <row r="59" spans="1:7">
      <c r="A59" s="30" t="s">
        <v>19</v>
      </c>
      <c r="B59" s="15">
        <v>0</v>
      </c>
      <c r="C59" s="30">
        <v>52.762999999999998</v>
      </c>
      <c r="D59" s="30">
        <v>6.5650000000000004</v>
      </c>
      <c r="E59" s="30">
        <v>8.4130000000000003</v>
      </c>
      <c r="F59" s="30">
        <v>391.19799999999998</v>
      </c>
      <c r="G59" s="42">
        <v>4</v>
      </c>
    </row>
    <row r="60" spans="1:7">
      <c r="A60" s="30" t="s">
        <v>19</v>
      </c>
      <c r="B60" s="15">
        <v>0</v>
      </c>
      <c r="C60" s="30">
        <v>35.694000000000003</v>
      </c>
      <c r="D60" s="30">
        <v>4.4429999999999996</v>
      </c>
      <c r="E60" s="30">
        <v>9.3819999999999997</v>
      </c>
      <c r="F60" s="30">
        <v>465.68700000000001</v>
      </c>
      <c r="G60" s="42">
        <v>9</v>
      </c>
    </row>
    <row r="61" spans="1:7">
      <c r="A61" s="30" t="s">
        <v>19</v>
      </c>
      <c r="B61" s="15">
        <v>0</v>
      </c>
      <c r="C61" s="30">
        <v>33.398000000000003</v>
      </c>
      <c r="D61" s="30">
        <v>2.4239999999999999</v>
      </c>
      <c r="E61" s="30">
        <v>6.97</v>
      </c>
      <c r="F61" s="30">
        <v>291.37599999999998</v>
      </c>
      <c r="G61" s="42">
        <v>9</v>
      </c>
    </row>
    <row r="62" spans="1:7">
      <c r="A62" s="30" t="s">
        <v>21</v>
      </c>
      <c r="B62" s="15">
        <v>1</v>
      </c>
      <c r="C62" s="30">
        <v>10.141999999999999</v>
      </c>
      <c r="D62" s="30">
        <v>4.3959999999999999</v>
      </c>
      <c r="E62" s="30">
        <v>9.4629999999999992</v>
      </c>
      <c r="F62" s="30">
        <v>455.39100000000002</v>
      </c>
      <c r="G62" s="47">
        <v>1</v>
      </c>
    </row>
    <row r="63" spans="1:7">
      <c r="A63" s="30" t="s">
        <v>21</v>
      </c>
      <c r="B63" s="15">
        <v>1</v>
      </c>
      <c r="C63" s="30">
        <v>11.076000000000001</v>
      </c>
      <c r="D63" s="30">
        <v>3.8109999999999999</v>
      </c>
      <c r="E63" s="30">
        <v>7.61</v>
      </c>
      <c r="F63" s="30">
        <v>393.31700000000001</v>
      </c>
      <c r="G63" s="47">
        <v>1</v>
      </c>
    </row>
    <row r="64" spans="1:7">
      <c r="A64" s="30" t="s">
        <v>21</v>
      </c>
      <c r="B64" s="15">
        <v>1</v>
      </c>
      <c r="C64" s="30">
        <v>9.7940000000000005</v>
      </c>
      <c r="D64" s="30">
        <v>2.8519999999999999</v>
      </c>
      <c r="E64" s="30">
        <v>9.67</v>
      </c>
      <c r="F64" s="30">
        <v>290.32299999999998</v>
      </c>
      <c r="G64" s="47">
        <v>1</v>
      </c>
    </row>
    <row r="65" spans="1:7">
      <c r="A65" s="30" t="s">
        <v>21</v>
      </c>
      <c r="B65" s="15">
        <v>1</v>
      </c>
      <c r="C65" s="30">
        <v>23.728999999999999</v>
      </c>
      <c r="D65" s="30">
        <v>3.8050000000000002</v>
      </c>
      <c r="E65" s="30">
        <v>6.4909999999999997</v>
      </c>
      <c r="F65" s="30">
        <v>397.98</v>
      </c>
      <c r="G65" s="47">
        <v>2</v>
      </c>
    </row>
    <row r="66" spans="1:7">
      <c r="A66" s="30" t="s">
        <v>21</v>
      </c>
      <c r="B66" s="15">
        <v>1</v>
      </c>
      <c r="C66" s="30">
        <v>17.082999999999998</v>
      </c>
      <c r="D66" s="30">
        <v>3.758</v>
      </c>
      <c r="E66" s="30">
        <v>7.6840000000000002</v>
      </c>
      <c r="F66" s="30">
        <v>706.85299999999995</v>
      </c>
      <c r="G66" s="47">
        <v>2</v>
      </c>
    </row>
    <row r="67" spans="1:7">
      <c r="A67" s="30" t="s">
        <v>21</v>
      </c>
      <c r="B67" s="15">
        <v>1</v>
      </c>
      <c r="C67" s="30">
        <v>16.622</v>
      </c>
      <c r="D67" s="30">
        <v>3.6970000000000001</v>
      </c>
      <c r="E67" s="30">
        <v>8.3040000000000003</v>
      </c>
      <c r="F67" s="30">
        <v>343.1</v>
      </c>
      <c r="G67" s="47">
        <v>3</v>
      </c>
    </row>
    <row r="68" spans="1:7">
      <c r="A68" s="30" t="s">
        <v>21</v>
      </c>
      <c r="B68" s="15">
        <v>1</v>
      </c>
      <c r="C68" s="30">
        <v>15.007</v>
      </c>
      <c r="D68" s="30">
        <v>2.4670000000000001</v>
      </c>
      <c r="E68" s="30">
        <v>10.154</v>
      </c>
      <c r="F68" s="30">
        <v>414.11799999999999</v>
      </c>
      <c r="G68" s="47">
        <v>3</v>
      </c>
    </row>
    <row r="69" spans="1:7">
      <c r="A69" s="30" t="s">
        <v>21</v>
      </c>
      <c r="B69" s="15">
        <v>1</v>
      </c>
      <c r="C69" s="30">
        <v>18.234999999999999</v>
      </c>
      <c r="D69" s="30">
        <v>1.4970000000000001</v>
      </c>
      <c r="E69" s="30">
        <v>9.6539999999999999</v>
      </c>
      <c r="F69" s="30">
        <v>341.63900000000001</v>
      </c>
      <c r="G69" s="47">
        <v>3</v>
      </c>
    </row>
    <row r="70" spans="1:7">
      <c r="A70" s="30" t="s">
        <v>21</v>
      </c>
      <c r="B70" s="15">
        <v>1</v>
      </c>
      <c r="C70" s="30">
        <v>10.788</v>
      </c>
      <c r="D70" s="30">
        <v>1.4970000000000001</v>
      </c>
      <c r="E70" s="30">
        <v>9.9469999999999992</v>
      </c>
      <c r="F70" s="30">
        <v>636.41099999999994</v>
      </c>
      <c r="G70" s="47">
        <v>3</v>
      </c>
    </row>
    <row r="71" spans="1:7">
      <c r="A71" s="30" t="s">
        <v>21</v>
      </c>
      <c r="B71" s="15">
        <v>1</v>
      </c>
      <c r="C71" s="30">
        <v>26.9</v>
      </c>
      <c r="D71" s="30">
        <v>14.601000000000001</v>
      </c>
      <c r="E71" s="30">
        <v>7.8070000000000004</v>
      </c>
      <c r="F71" s="30">
        <v>484.10199999999998</v>
      </c>
      <c r="G71" s="47">
        <v>3</v>
      </c>
    </row>
    <row r="72" spans="1:7">
      <c r="A72" s="30" t="s">
        <v>21</v>
      </c>
      <c r="B72" s="15">
        <v>1</v>
      </c>
      <c r="C72" s="30">
        <v>10.205</v>
      </c>
      <c r="D72" s="30">
        <v>1.4970000000000001</v>
      </c>
      <c r="E72" s="30">
        <v>7.6070000000000002</v>
      </c>
      <c r="F72" s="30">
        <v>820.50400000000002</v>
      </c>
      <c r="G72" s="47">
        <v>4</v>
      </c>
    </row>
    <row r="73" spans="1:7">
      <c r="A73" s="30" t="s">
        <v>21</v>
      </c>
      <c r="B73" s="15">
        <v>1</v>
      </c>
      <c r="C73" s="30">
        <v>26.731999999999999</v>
      </c>
      <c r="D73" s="30">
        <v>2.6680000000000001</v>
      </c>
      <c r="E73" s="30">
        <v>10.212</v>
      </c>
      <c r="F73" s="30">
        <v>370.01499999999999</v>
      </c>
      <c r="G73" s="47">
        <v>6</v>
      </c>
    </row>
    <row r="74" spans="1:7">
      <c r="A74" s="30" t="s">
        <v>21</v>
      </c>
      <c r="B74" s="15">
        <v>1</v>
      </c>
      <c r="C74" s="30">
        <v>6.9340000000000002</v>
      </c>
      <c r="D74" s="30">
        <v>1.4970000000000001</v>
      </c>
      <c r="E74" s="30">
        <v>9.8759999999999994</v>
      </c>
      <c r="F74" s="30">
        <v>915.85699999999997</v>
      </c>
      <c r="G74" s="47">
        <v>6</v>
      </c>
    </row>
    <row r="75" spans="1:7">
      <c r="A75" s="30" t="s">
        <v>21</v>
      </c>
      <c r="B75" s="15">
        <v>1</v>
      </c>
      <c r="C75" s="30">
        <v>9.8119999999999994</v>
      </c>
      <c r="D75" s="30">
        <v>1.4970000000000001</v>
      </c>
      <c r="E75" s="30">
        <v>9.1709999999999994</v>
      </c>
      <c r="F75" s="30">
        <v>422.40300000000002</v>
      </c>
      <c r="G75" s="47">
        <v>7</v>
      </c>
    </row>
    <row r="76" spans="1:7">
      <c r="A76" s="30" t="s">
        <v>21</v>
      </c>
      <c r="B76" s="15">
        <v>1</v>
      </c>
      <c r="C76" s="30">
        <v>8.56</v>
      </c>
      <c r="D76" s="30">
        <v>2.4820000000000002</v>
      </c>
      <c r="E76" s="30">
        <v>6.68</v>
      </c>
      <c r="F76" s="30">
        <v>440.92599999999999</v>
      </c>
      <c r="G76" s="47">
        <v>8</v>
      </c>
    </row>
    <row r="77" spans="1:7">
      <c r="A77" s="30" t="s">
        <v>21</v>
      </c>
      <c r="B77" s="15">
        <v>1</v>
      </c>
      <c r="C77" s="30">
        <v>10.81</v>
      </c>
      <c r="D77" s="30">
        <v>1.752</v>
      </c>
      <c r="E77" s="30">
        <v>14.058999999999999</v>
      </c>
      <c r="F77" s="30">
        <v>579.46</v>
      </c>
      <c r="G77" s="47">
        <v>8</v>
      </c>
    </row>
    <row r="78" spans="1:7">
      <c r="A78" s="30" t="s">
        <v>21</v>
      </c>
      <c r="B78" s="15">
        <v>1</v>
      </c>
      <c r="C78" s="30">
        <v>12.839</v>
      </c>
      <c r="D78" s="30">
        <v>2.0390000000000001</v>
      </c>
      <c r="E78" s="30">
        <v>5.8689999999999998</v>
      </c>
      <c r="F78" s="30">
        <v>632.29100000000005</v>
      </c>
      <c r="G78" s="47">
        <v>10</v>
      </c>
    </row>
    <row r="79" spans="1:7">
      <c r="A79" s="30" t="s">
        <v>21</v>
      </c>
      <c r="B79" s="15">
        <v>1</v>
      </c>
      <c r="C79" s="30">
        <v>15.718</v>
      </c>
      <c r="D79" s="30">
        <v>1.4970000000000001</v>
      </c>
      <c r="E79" s="30">
        <v>7.2549999999999999</v>
      </c>
      <c r="F79" s="30">
        <v>395.94499999999999</v>
      </c>
      <c r="G79" s="47">
        <v>15</v>
      </c>
    </row>
    <row r="80" spans="1:7">
      <c r="A80" s="30" t="s">
        <v>21</v>
      </c>
      <c r="B80" s="15">
        <v>1</v>
      </c>
      <c r="C80" s="30">
        <v>12.599</v>
      </c>
      <c r="D80" s="30">
        <v>12.183</v>
      </c>
      <c r="E80" s="30">
        <v>10.743</v>
      </c>
      <c r="F80" s="30">
        <v>227.32300000000001</v>
      </c>
      <c r="G80" s="47">
        <v>15</v>
      </c>
    </row>
    <row r="81" spans="1:7">
      <c r="A81" s="30" t="s">
        <v>21</v>
      </c>
      <c r="B81" s="15">
        <v>1</v>
      </c>
      <c r="C81" s="30">
        <v>18.238</v>
      </c>
      <c r="D81" s="30">
        <v>2.7930000000000001</v>
      </c>
      <c r="E81" s="30">
        <v>6.9729999999999999</v>
      </c>
      <c r="F81" s="30">
        <v>882.74699999999996</v>
      </c>
      <c r="G81" s="47">
        <v>16</v>
      </c>
    </row>
    <row r="82" spans="1:7">
      <c r="A82" s="30" t="s">
        <v>21</v>
      </c>
      <c r="B82" s="15">
        <v>1</v>
      </c>
      <c r="C82" s="30">
        <v>16.795999999999999</v>
      </c>
      <c r="D82" s="30">
        <v>1.4970000000000001</v>
      </c>
      <c r="E82" s="30">
        <v>7.3330000000000002</v>
      </c>
      <c r="F82" s="30">
        <v>360.78699999999998</v>
      </c>
      <c r="G82" s="47">
        <v>17</v>
      </c>
    </row>
    <row r="83" spans="1:7">
      <c r="A83" s="30" t="s">
        <v>21</v>
      </c>
      <c r="B83" s="15">
        <v>1</v>
      </c>
      <c r="C83" s="30">
        <v>18.564</v>
      </c>
      <c r="D83" s="30">
        <v>2.2690000000000001</v>
      </c>
      <c r="E83" s="30">
        <v>7.9770000000000003</v>
      </c>
      <c r="F83" s="30">
        <v>558.06700000000001</v>
      </c>
      <c r="G83" s="47">
        <v>28</v>
      </c>
    </row>
    <row r="84" spans="1:7">
      <c r="A84" s="30" t="s">
        <v>21</v>
      </c>
      <c r="B84" s="15">
        <v>1</v>
      </c>
      <c r="C84" s="30">
        <v>28.456</v>
      </c>
      <c r="D84" s="30">
        <v>1.4970000000000001</v>
      </c>
      <c r="E84" s="30">
        <v>8.6340000000000003</v>
      </c>
      <c r="F84" s="30">
        <v>474.77199999999999</v>
      </c>
      <c r="G84" s="47">
        <v>35</v>
      </c>
    </row>
    <row r="85" spans="1:7">
      <c r="A85" s="30" t="s">
        <v>21</v>
      </c>
      <c r="B85" s="15">
        <v>1</v>
      </c>
      <c r="C85" s="30">
        <v>11.266999999999999</v>
      </c>
      <c r="D85" s="30">
        <v>5.3620000000000001</v>
      </c>
      <c r="E85" s="30">
        <v>5.88</v>
      </c>
      <c r="F85" s="30">
        <v>343.654</v>
      </c>
      <c r="G85" s="47">
        <v>48</v>
      </c>
    </row>
    <row r="86" spans="1:7">
      <c r="A86" s="30" t="s">
        <v>21</v>
      </c>
      <c r="B86" s="15">
        <v>1</v>
      </c>
      <c r="C86" s="30">
        <v>16.928999999999998</v>
      </c>
      <c r="D86" s="30">
        <v>4.2720000000000002</v>
      </c>
      <c r="E86" s="30">
        <v>9.2919999999999998</v>
      </c>
      <c r="F86" s="30">
        <v>313.22500000000002</v>
      </c>
      <c r="G86" s="47">
        <v>1</v>
      </c>
    </row>
    <row r="87" spans="1:7">
      <c r="A87" s="30" t="s">
        <v>21</v>
      </c>
      <c r="B87" s="15">
        <v>1</v>
      </c>
      <c r="C87" s="30">
        <v>9.9870000000000001</v>
      </c>
      <c r="D87" s="30">
        <v>1.956</v>
      </c>
      <c r="E87" s="30">
        <v>8.6669999999999998</v>
      </c>
      <c r="F87" s="30">
        <v>328.17200000000003</v>
      </c>
      <c r="G87" s="47">
        <v>1</v>
      </c>
    </row>
    <row r="88" spans="1:7">
      <c r="A88" s="30" t="s">
        <v>21</v>
      </c>
      <c r="B88" s="15">
        <v>1</v>
      </c>
      <c r="C88" s="30">
        <v>10.127000000000001</v>
      </c>
      <c r="D88" s="30">
        <v>1.4970000000000001</v>
      </c>
      <c r="E88" s="30">
        <v>7.5620000000000003</v>
      </c>
      <c r="F88" s="30">
        <v>261.024</v>
      </c>
      <c r="G88" s="47">
        <v>3</v>
      </c>
    </row>
    <row r="89" spans="1:7">
      <c r="A89" s="30" t="s">
        <v>21</v>
      </c>
      <c r="B89" s="15">
        <v>1</v>
      </c>
      <c r="C89" s="30">
        <v>11.371</v>
      </c>
      <c r="D89" s="30">
        <v>1.4970000000000001</v>
      </c>
      <c r="E89" s="30">
        <v>4.6020000000000003</v>
      </c>
      <c r="F89" s="30">
        <v>597.44799999999998</v>
      </c>
      <c r="G89" s="47">
        <v>3</v>
      </c>
    </row>
    <row r="90" spans="1:7">
      <c r="A90" s="30" t="s">
        <v>21</v>
      </c>
      <c r="B90" s="15">
        <v>1</v>
      </c>
      <c r="C90" s="30">
        <v>14.69</v>
      </c>
      <c r="D90" s="30">
        <v>1.4970000000000001</v>
      </c>
      <c r="E90" s="30">
        <v>12.72</v>
      </c>
      <c r="F90" s="30">
        <v>216.773</v>
      </c>
      <c r="G90" s="47">
        <v>3</v>
      </c>
    </row>
    <row r="91" spans="1:7">
      <c r="A91" s="30" t="s">
        <v>21</v>
      </c>
      <c r="B91" s="15">
        <v>1</v>
      </c>
      <c r="C91" s="30">
        <v>12.871</v>
      </c>
      <c r="D91" s="30">
        <v>1.4970000000000001</v>
      </c>
      <c r="E91" s="30">
        <v>10.44</v>
      </c>
      <c r="F91" s="30">
        <v>463.202</v>
      </c>
      <c r="G91" s="47">
        <v>3</v>
      </c>
    </row>
    <row r="92" spans="1:7">
      <c r="A92" s="30" t="s">
        <v>21</v>
      </c>
      <c r="B92" s="15">
        <v>1</v>
      </c>
      <c r="C92" s="30">
        <v>26.081</v>
      </c>
      <c r="D92" s="30">
        <v>1.4970000000000001</v>
      </c>
      <c r="E92" s="30">
        <v>10.666</v>
      </c>
      <c r="F92" s="30">
        <v>597.23900000000003</v>
      </c>
      <c r="G92" s="47">
        <v>3</v>
      </c>
    </row>
    <row r="93" spans="1:7">
      <c r="A93" s="30" t="s">
        <v>21</v>
      </c>
      <c r="B93" s="15">
        <v>1</v>
      </c>
      <c r="C93" s="30">
        <v>10.804</v>
      </c>
      <c r="D93" s="30">
        <v>1.4970000000000001</v>
      </c>
      <c r="E93" s="30">
        <v>8.6890000000000001</v>
      </c>
      <c r="F93" s="30">
        <v>370.86599999999999</v>
      </c>
      <c r="G93" s="47">
        <v>3</v>
      </c>
    </row>
    <row r="94" spans="1:7">
      <c r="A94" s="30" t="s">
        <v>21</v>
      </c>
      <c r="B94" s="15">
        <v>1</v>
      </c>
      <c r="C94" s="30">
        <v>14.162000000000001</v>
      </c>
      <c r="D94" s="30">
        <v>4.3250000000000002</v>
      </c>
      <c r="E94" s="30">
        <v>13.608000000000001</v>
      </c>
      <c r="F94" s="30">
        <v>391.09899999999999</v>
      </c>
      <c r="G94" s="47">
        <v>4</v>
      </c>
    </row>
    <row r="95" spans="1:7">
      <c r="A95" s="30" t="s">
        <v>21</v>
      </c>
      <c r="B95" s="15">
        <v>1</v>
      </c>
      <c r="C95" s="30">
        <v>8.7390000000000008</v>
      </c>
      <c r="D95" s="30">
        <v>2.9350000000000001</v>
      </c>
      <c r="E95" s="30">
        <v>8.7609999999999992</v>
      </c>
      <c r="F95" s="30">
        <v>286.46800000000002</v>
      </c>
      <c r="G95" s="47">
        <v>5</v>
      </c>
    </row>
    <row r="96" spans="1:7">
      <c r="A96" s="30" t="s">
        <v>21</v>
      </c>
      <c r="B96" s="15">
        <v>1</v>
      </c>
      <c r="C96" s="30">
        <v>11.901</v>
      </c>
      <c r="D96" s="30">
        <v>1.8149999999999999</v>
      </c>
      <c r="E96" s="30">
        <v>9.1590000000000007</v>
      </c>
      <c r="F96" s="30">
        <v>379.18299999999999</v>
      </c>
      <c r="G96" s="47">
        <v>5</v>
      </c>
    </row>
    <row r="97" spans="1:7">
      <c r="A97" s="30" t="s">
        <v>21</v>
      </c>
      <c r="B97" s="15">
        <v>1</v>
      </c>
      <c r="C97" s="30">
        <v>12.706</v>
      </c>
      <c r="D97" s="30">
        <v>1.4970000000000001</v>
      </c>
      <c r="E97" s="30">
        <v>9.8480000000000008</v>
      </c>
      <c r="F97" s="30">
        <v>492.59800000000001</v>
      </c>
      <c r="G97" s="47">
        <v>8</v>
      </c>
    </row>
    <row r="98" spans="1:7">
      <c r="A98" s="30" t="s">
        <v>21</v>
      </c>
      <c r="B98" s="15">
        <v>1</v>
      </c>
      <c r="C98" s="30">
        <v>16.007000000000001</v>
      </c>
      <c r="D98" s="30">
        <v>4.585</v>
      </c>
      <c r="E98" s="30">
        <v>7.52</v>
      </c>
      <c r="F98" s="30">
        <v>459.12700000000001</v>
      </c>
      <c r="G98" s="47">
        <v>10</v>
      </c>
    </row>
    <row r="99" spans="1:7">
      <c r="A99" s="30" t="s">
        <v>21</v>
      </c>
      <c r="B99" s="15">
        <v>1</v>
      </c>
      <c r="C99" s="30">
        <v>13.164</v>
      </c>
      <c r="D99" s="30">
        <v>2.29</v>
      </c>
      <c r="E99" s="30">
        <v>8.4350000000000005</v>
      </c>
      <c r="F99" s="30">
        <v>401.24200000000002</v>
      </c>
      <c r="G99" s="47">
        <v>11</v>
      </c>
    </row>
    <row r="100" spans="1:7">
      <c r="A100" s="30" t="s">
        <v>21</v>
      </c>
      <c r="B100" s="15">
        <v>1</v>
      </c>
      <c r="C100" s="30">
        <v>32.622</v>
      </c>
      <c r="D100" s="30">
        <v>9.3539999999999992</v>
      </c>
      <c r="E100" s="30">
        <v>8.9339999999999993</v>
      </c>
      <c r="F100" s="30">
        <v>463.161</v>
      </c>
      <c r="G100" s="47">
        <v>16</v>
      </c>
    </row>
    <row r="101" spans="1:7">
      <c r="A101" s="30" t="s">
        <v>21</v>
      </c>
      <c r="B101" s="15">
        <v>1</v>
      </c>
      <c r="C101" s="30">
        <v>18.648</v>
      </c>
      <c r="D101" s="30">
        <v>1.4970000000000001</v>
      </c>
      <c r="E101" s="30">
        <v>8.0210000000000008</v>
      </c>
      <c r="F101" s="30">
        <v>628.36500000000001</v>
      </c>
      <c r="G101" s="47">
        <v>17</v>
      </c>
    </row>
    <row r="102" spans="1:7">
      <c r="A102" s="30" t="s">
        <v>21</v>
      </c>
      <c r="B102" s="15">
        <v>1</v>
      </c>
      <c r="C102" s="30">
        <v>15.234999999999999</v>
      </c>
      <c r="D102" s="30">
        <v>3.7959999999999998</v>
      </c>
      <c r="E102" s="30">
        <v>7.9809999999999999</v>
      </c>
      <c r="F102" s="30">
        <v>173.815</v>
      </c>
      <c r="G102" s="47">
        <v>19</v>
      </c>
    </row>
    <row r="103" spans="1:7">
      <c r="A103" s="30" t="s">
        <v>21</v>
      </c>
      <c r="B103" s="15">
        <v>1</v>
      </c>
      <c r="C103" s="30">
        <v>35.366999999999997</v>
      </c>
      <c r="D103" s="30">
        <v>1.4970000000000001</v>
      </c>
      <c r="E103" s="30">
        <v>10.028</v>
      </c>
      <c r="F103" s="30">
        <v>275.61</v>
      </c>
      <c r="G103" s="47">
        <v>26</v>
      </c>
    </row>
    <row r="104" spans="1:7">
      <c r="A104" s="30" t="s">
        <v>21</v>
      </c>
      <c r="B104" s="15">
        <v>1</v>
      </c>
      <c r="C104" s="30">
        <v>12.276999999999999</v>
      </c>
      <c r="D104" s="30">
        <v>4.45</v>
      </c>
      <c r="E104" s="30">
        <v>5.3789999999999996</v>
      </c>
      <c r="F104" s="30">
        <v>722.03399999999999</v>
      </c>
      <c r="G104" s="47">
        <v>1</v>
      </c>
    </row>
    <row r="105" spans="1:7">
      <c r="A105" s="30" t="s">
        <v>21</v>
      </c>
      <c r="B105" s="15">
        <v>1</v>
      </c>
      <c r="C105" s="30">
        <v>33.305999999999997</v>
      </c>
      <c r="D105" s="30">
        <v>2.36</v>
      </c>
      <c r="E105" s="30">
        <v>8.0969999999999995</v>
      </c>
      <c r="F105" s="30">
        <v>493.35</v>
      </c>
      <c r="G105" s="47">
        <v>1</v>
      </c>
    </row>
    <row r="106" spans="1:7">
      <c r="A106" s="30" t="s">
        <v>21</v>
      </c>
      <c r="B106" s="15">
        <v>1</v>
      </c>
      <c r="C106" s="30">
        <v>7.2089999999999996</v>
      </c>
      <c r="D106" s="30">
        <v>1.504</v>
      </c>
      <c r="E106" s="30">
        <v>5.0970000000000004</v>
      </c>
      <c r="F106" s="30">
        <v>359.49400000000003</v>
      </c>
      <c r="G106" s="47">
        <v>1</v>
      </c>
    </row>
    <row r="107" spans="1:7">
      <c r="A107" s="30" t="s">
        <v>21</v>
      </c>
      <c r="B107" s="15">
        <v>1</v>
      </c>
      <c r="C107" s="30">
        <v>10.448</v>
      </c>
      <c r="D107" s="30">
        <v>5.4139999999999997</v>
      </c>
      <c r="E107" s="30">
        <v>8.343</v>
      </c>
      <c r="F107" s="30">
        <v>395.16699999999997</v>
      </c>
      <c r="G107" s="47">
        <v>1</v>
      </c>
    </row>
    <row r="108" spans="1:7">
      <c r="A108" s="30" t="s">
        <v>21</v>
      </c>
      <c r="B108" s="15">
        <v>1</v>
      </c>
      <c r="C108" s="30">
        <v>10.464</v>
      </c>
      <c r="D108" s="30">
        <v>1.766</v>
      </c>
      <c r="E108" s="30">
        <v>9.8800000000000008</v>
      </c>
      <c r="F108" s="30">
        <v>346.50299999999999</v>
      </c>
      <c r="G108" s="47">
        <v>2</v>
      </c>
    </row>
    <row r="109" spans="1:7">
      <c r="A109" s="30" t="s">
        <v>21</v>
      </c>
      <c r="B109" s="15">
        <v>1</v>
      </c>
      <c r="C109" s="30">
        <v>10.1</v>
      </c>
      <c r="D109" s="30">
        <v>3.1110000000000002</v>
      </c>
      <c r="E109" s="30">
        <v>9.2119999999999997</v>
      </c>
      <c r="F109" s="30">
        <v>509.69</v>
      </c>
      <c r="G109" s="47">
        <v>2</v>
      </c>
    </row>
    <row r="110" spans="1:7">
      <c r="A110" s="30" t="s">
        <v>21</v>
      </c>
      <c r="B110" s="15">
        <v>1</v>
      </c>
      <c r="C110" s="30">
        <v>14.701000000000001</v>
      </c>
      <c r="D110" s="30">
        <v>1.4970000000000001</v>
      </c>
      <c r="E110" s="30">
        <v>8.6940000000000008</v>
      </c>
      <c r="F110" s="30">
        <v>1208.5640000000001</v>
      </c>
      <c r="G110" s="47">
        <v>2</v>
      </c>
    </row>
    <row r="111" spans="1:7">
      <c r="A111" s="30" t="s">
        <v>21</v>
      </c>
      <c r="B111" s="15">
        <v>1</v>
      </c>
      <c r="C111" s="30">
        <v>18.63</v>
      </c>
      <c r="D111" s="30">
        <v>2.0649999999999999</v>
      </c>
      <c r="E111" s="30">
        <v>8.125</v>
      </c>
      <c r="F111" s="30">
        <v>568.15099999999995</v>
      </c>
      <c r="G111" s="47">
        <v>3</v>
      </c>
    </row>
    <row r="112" spans="1:7">
      <c r="A112" s="30" t="s">
        <v>21</v>
      </c>
      <c r="B112" s="15">
        <v>1</v>
      </c>
      <c r="C112" s="30">
        <v>15.48</v>
      </c>
      <c r="D112" s="30">
        <v>4.8209999999999997</v>
      </c>
      <c r="E112" s="30">
        <v>8.6389999999999993</v>
      </c>
      <c r="F112" s="30">
        <v>479.55500000000001</v>
      </c>
      <c r="G112" s="47">
        <v>3</v>
      </c>
    </row>
    <row r="113" spans="1:7">
      <c r="A113" s="30" t="s">
        <v>21</v>
      </c>
      <c r="B113" s="15">
        <v>1</v>
      </c>
      <c r="C113" s="30">
        <v>14.02</v>
      </c>
      <c r="D113" s="30">
        <v>3.452</v>
      </c>
      <c r="E113" s="30">
        <v>8.8849999999999998</v>
      </c>
      <c r="F113" s="30">
        <v>616.27599999999995</v>
      </c>
      <c r="G113" s="47">
        <v>3</v>
      </c>
    </row>
    <row r="114" spans="1:7">
      <c r="A114" s="30" t="s">
        <v>21</v>
      </c>
      <c r="B114" s="15">
        <v>1</v>
      </c>
      <c r="C114" s="30">
        <v>19.913</v>
      </c>
      <c r="D114" s="30">
        <v>1.4970000000000001</v>
      </c>
      <c r="E114" s="30">
        <v>13.853999999999999</v>
      </c>
      <c r="F114" s="30">
        <v>311.73099999999999</v>
      </c>
      <c r="G114" s="47">
        <v>5</v>
      </c>
    </row>
    <row r="115" spans="1:7">
      <c r="A115" s="30" t="s">
        <v>21</v>
      </c>
      <c r="B115" s="15">
        <v>1</v>
      </c>
      <c r="C115" s="30">
        <v>13.763</v>
      </c>
      <c r="D115" s="30">
        <v>2.7719999999999998</v>
      </c>
      <c r="E115" s="30">
        <v>6.5940000000000003</v>
      </c>
      <c r="F115" s="30">
        <v>320.35899999999998</v>
      </c>
      <c r="G115" s="47">
        <v>5</v>
      </c>
    </row>
    <row r="116" spans="1:7">
      <c r="A116" s="30" t="s">
        <v>21</v>
      </c>
      <c r="B116" s="15">
        <v>1</v>
      </c>
      <c r="C116" s="30">
        <v>18.55</v>
      </c>
      <c r="D116" s="30">
        <v>5.3650000000000002</v>
      </c>
      <c r="E116" s="30">
        <v>10.896000000000001</v>
      </c>
      <c r="F116" s="30">
        <v>941.81799999999998</v>
      </c>
      <c r="G116" s="47">
        <v>5</v>
      </c>
    </row>
    <row r="117" spans="1:7">
      <c r="A117" s="30" t="s">
        <v>21</v>
      </c>
      <c r="B117" s="15">
        <v>1</v>
      </c>
      <c r="C117" s="30">
        <v>13.545999999999999</v>
      </c>
      <c r="D117" s="30">
        <v>2.6819999999999999</v>
      </c>
      <c r="E117" s="30">
        <v>10.647</v>
      </c>
      <c r="F117" s="30">
        <v>354.53800000000001</v>
      </c>
      <c r="G117" s="47">
        <v>6</v>
      </c>
    </row>
    <row r="118" spans="1:7">
      <c r="A118" s="30" t="s">
        <v>21</v>
      </c>
      <c r="B118" s="15">
        <v>1</v>
      </c>
      <c r="C118" s="30">
        <v>12.817</v>
      </c>
      <c r="D118" s="30">
        <v>3.802</v>
      </c>
      <c r="E118" s="30">
        <v>8.0429999999999993</v>
      </c>
      <c r="F118" s="30">
        <v>534.99099999999999</v>
      </c>
      <c r="G118" s="47">
        <v>7</v>
      </c>
    </row>
    <row r="119" spans="1:7">
      <c r="A119" s="30" t="s">
        <v>21</v>
      </c>
      <c r="B119" s="15">
        <v>1</v>
      </c>
      <c r="C119" s="30">
        <v>19.632000000000001</v>
      </c>
      <c r="D119" s="30">
        <v>3.867</v>
      </c>
      <c r="E119" s="30">
        <v>8.6829999999999998</v>
      </c>
      <c r="F119" s="30">
        <v>509.50099999999998</v>
      </c>
      <c r="G119" s="47">
        <v>8</v>
      </c>
    </row>
    <row r="120" spans="1:7">
      <c r="A120" s="30" t="s">
        <v>21</v>
      </c>
      <c r="B120" s="15">
        <v>1</v>
      </c>
      <c r="C120" s="30">
        <v>24.681000000000001</v>
      </c>
      <c r="D120" s="30">
        <v>2.206</v>
      </c>
      <c r="E120" s="30">
        <v>9.6120000000000001</v>
      </c>
      <c r="F120" s="30">
        <v>604.02099999999996</v>
      </c>
      <c r="G120" s="47">
        <v>9</v>
      </c>
    </row>
    <row r="121" spans="1:7">
      <c r="A121" s="30" t="s">
        <v>21</v>
      </c>
      <c r="B121" s="15">
        <v>1</v>
      </c>
      <c r="C121" s="30">
        <v>18.414999999999999</v>
      </c>
      <c r="D121" s="30">
        <v>5.7510000000000003</v>
      </c>
      <c r="E121" s="30">
        <v>8.0670000000000002</v>
      </c>
      <c r="F121" s="30">
        <v>507.55599999999998</v>
      </c>
      <c r="G121" s="47">
        <v>13</v>
      </c>
    </row>
    <row r="122" spans="1:7">
      <c r="A122" s="30" t="s">
        <v>21</v>
      </c>
      <c r="B122" s="15">
        <v>1</v>
      </c>
      <c r="C122" s="30">
        <v>5.0940000000000003</v>
      </c>
      <c r="D122" s="30">
        <v>1.4970000000000001</v>
      </c>
      <c r="E122" s="30">
        <v>9.8010000000000002</v>
      </c>
      <c r="F122" s="30">
        <v>327.35199999999998</v>
      </c>
      <c r="G122" s="47">
        <v>13</v>
      </c>
    </row>
    <row r="123" spans="1:7">
      <c r="A123" s="30" t="s">
        <v>21</v>
      </c>
      <c r="B123" s="15">
        <v>1</v>
      </c>
      <c r="C123" s="30">
        <v>21.536999999999999</v>
      </c>
      <c r="D123" s="30">
        <v>3</v>
      </c>
      <c r="E123" s="30">
        <v>13.281000000000001</v>
      </c>
      <c r="F123" s="30">
        <v>395.51799999999997</v>
      </c>
      <c r="G123" s="47">
        <v>14</v>
      </c>
    </row>
    <row r="124" spans="1:7">
      <c r="A124" s="30" t="s">
        <v>21</v>
      </c>
      <c r="B124" s="15">
        <v>1</v>
      </c>
      <c r="C124" s="30">
        <v>19.152999999999999</v>
      </c>
      <c r="D124" s="30">
        <v>1.4970000000000001</v>
      </c>
      <c r="E124" s="30">
        <v>8.141</v>
      </c>
      <c r="F124" s="30">
        <v>495.16399999999999</v>
      </c>
      <c r="G124" s="47">
        <v>14</v>
      </c>
    </row>
    <row r="125" spans="1:7">
      <c r="A125" s="30" t="s">
        <v>21</v>
      </c>
      <c r="B125" s="15">
        <v>1</v>
      </c>
      <c r="D125" s="30">
        <v>1.4970000000000001</v>
      </c>
      <c r="E125" s="30">
        <v>12.608000000000001</v>
      </c>
      <c r="F125" s="30">
        <v>465.48899999999998</v>
      </c>
      <c r="G125" s="47">
        <v>15</v>
      </c>
    </row>
    <row r="126" spans="1:7">
      <c r="A126" s="30" t="s">
        <v>21</v>
      </c>
      <c r="B126" s="15">
        <v>1</v>
      </c>
      <c r="C126" s="30">
        <v>16.59</v>
      </c>
      <c r="D126" s="30">
        <v>6.2809999999999997</v>
      </c>
      <c r="E126" s="30">
        <v>6.0949999999999998</v>
      </c>
      <c r="F126" s="30">
        <v>495.93299999999999</v>
      </c>
      <c r="G126" s="47">
        <v>18</v>
      </c>
    </row>
    <row r="127" spans="1:7">
      <c r="A127" s="30" t="s">
        <v>21</v>
      </c>
      <c r="B127" s="15">
        <v>1</v>
      </c>
      <c r="C127" s="30">
        <v>31.960999999999999</v>
      </c>
      <c r="D127" s="30">
        <v>5.4560000000000004</v>
      </c>
      <c r="E127" s="30">
        <v>6.617</v>
      </c>
      <c r="F127" s="30">
        <v>428.60899999999998</v>
      </c>
      <c r="G127" s="47">
        <v>26</v>
      </c>
    </row>
    <row r="128" spans="1:7">
      <c r="A128" s="30" t="s">
        <v>21</v>
      </c>
      <c r="B128" s="15">
        <v>1</v>
      </c>
      <c r="C128" s="30">
        <v>29.939</v>
      </c>
      <c r="D128" s="30">
        <v>1.4970000000000001</v>
      </c>
      <c r="E128" s="30">
        <v>11.225</v>
      </c>
      <c r="F128" s="30">
        <v>513.75699999999995</v>
      </c>
      <c r="G128" s="47">
        <v>28</v>
      </c>
    </row>
    <row r="129" spans="1:7">
      <c r="A129" s="30" t="s">
        <v>21</v>
      </c>
      <c r="B129" s="15">
        <v>1</v>
      </c>
      <c r="C129" s="30">
        <v>12.241</v>
      </c>
      <c r="D129" s="30">
        <v>1.5229999999999999</v>
      </c>
      <c r="E129" s="30">
        <v>5.915</v>
      </c>
      <c r="F129" s="30">
        <v>632.26300000000003</v>
      </c>
      <c r="G129" s="47">
        <v>33</v>
      </c>
    </row>
    <row r="130" spans="1:7">
      <c r="A130" s="30" t="s">
        <v>21</v>
      </c>
      <c r="B130" s="15">
        <v>1</v>
      </c>
      <c r="C130" s="30">
        <v>40.49</v>
      </c>
      <c r="D130" s="30">
        <v>2.218</v>
      </c>
      <c r="E130" s="30">
        <v>9.3719999999999999</v>
      </c>
      <c r="F130" s="30">
        <v>559.21500000000003</v>
      </c>
      <c r="G130" s="47">
        <v>47</v>
      </c>
    </row>
    <row r="131" spans="1:7">
      <c r="A131" s="30" t="s">
        <v>21</v>
      </c>
      <c r="B131" s="15">
        <v>1</v>
      </c>
      <c r="C131" s="30">
        <v>31.303000000000001</v>
      </c>
      <c r="D131" s="30">
        <v>1.4970000000000001</v>
      </c>
      <c r="E131" s="30">
        <v>12.442</v>
      </c>
      <c r="F131" s="30">
        <v>520.98599999999999</v>
      </c>
      <c r="G131" s="47">
        <v>50</v>
      </c>
    </row>
    <row r="132" spans="1:7">
      <c r="A132" s="30" t="s">
        <v>21</v>
      </c>
      <c r="B132" s="15">
        <v>1</v>
      </c>
      <c r="C132" s="30">
        <v>45.905999999999999</v>
      </c>
      <c r="D132" s="30">
        <v>11.182</v>
      </c>
      <c r="E132" s="30">
        <v>5.07</v>
      </c>
      <c r="F132" s="30">
        <v>397.94499999999999</v>
      </c>
      <c r="G132" s="47">
        <v>54</v>
      </c>
    </row>
    <row r="133" spans="1:7">
      <c r="A133" s="30" t="s">
        <v>21</v>
      </c>
      <c r="B133" s="15">
        <v>1</v>
      </c>
      <c r="C133" s="30">
        <v>9.6460000000000008</v>
      </c>
      <c r="D133" s="30">
        <v>2.589</v>
      </c>
      <c r="E133" s="30">
        <v>8.8889999999999993</v>
      </c>
      <c r="F133" s="30">
        <v>533.41399999999999</v>
      </c>
      <c r="G133" s="47">
        <v>1</v>
      </c>
    </row>
    <row r="134" spans="1:7">
      <c r="A134" s="30" t="s">
        <v>22</v>
      </c>
      <c r="B134" s="15">
        <v>2</v>
      </c>
      <c r="C134" s="30">
        <v>12.885</v>
      </c>
      <c r="D134" s="30">
        <v>3.2839999999999998</v>
      </c>
      <c r="E134" s="30">
        <v>7.4290000000000003</v>
      </c>
      <c r="F134" s="30">
        <v>373.02199999999999</v>
      </c>
      <c r="G134" s="44">
        <v>14</v>
      </c>
    </row>
    <row r="135" spans="1:7">
      <c r="A135" s="30" t="s">
        <v>22</v>
      </c>
      <c r="B135" s="15">
        <v>2</v>
      </c>
      <c r="C135" s="30">
        <v>14.249000000000001</v>
      </c>
      <c r="D135" s="30">
        <v>1.5820000000000001</v>
      </c>
      <c r="E135" s="30">
        <v>12.362</v>
      </c>
      <c r="F135" s="30">
        <v>680.30399999999997</v>
      </c>
      <c r="G135" s="44">
        <v>12</v>
      </c>
    </row>
    <row r="136" spans="1:7">
      <c r="A136" s="30" t="s">
        <v>22</v>
      </c>
      <c r="B136" s="15">
        <v>2</v>
      </c>
      <c r="C136" s="30">
        <v>15.634</v>
      </c>
      <c r="D136" s="30">
        <v>1.9350000000000001</v>
      </c>
      <c r="E136" s="30">
        <v>6.6440000000000001</v>
      </c>
      <c r="F136" s="30">
        <v>453.60899999999998</v>
      </c>
      <c r="G136" s="44">
        <v>6</v>
      </c>
    </row>
    <row r="137" spans="1:7">
      <c r="A137" s="30" t="s">
        <v>22</v>
      </c>
      <c r="B137" s="15">
        <v>2</v>
      </c>
      <c r="C137" s="30">
        <v>18.149999999999999</v>
      </c>
      <c r="D137" s="30">
        <v>2.97</v>
      </c>
      <c r="E137" s="30">
        <v>8.7669999999999995</v>
      </c>
      <c r="F137" s="30">
        <v>474.37</v>
      </c>
      <c r="G137" s="44">
        <v>29</v>
      </c>
    </row>
    <row r="138" spans="1:7">
      <c r="A138" s="30" t="s">
        <v>22</v>
      </c>
      <c r="B138" s="15">
        <v>2</v>
      </c>
      <c r="C138" s="30">
        <v>17.824999999999999</v>
      </c>
      <c r="D138" s="30">
        <v>1.486</v>
      </c>
      <c r="E138" s="30">
        <v>7.3460000000000001</v>
      </c>
      <c r="F138" s="30">
        <v>696.846</v>
      </c>
      <c r="G138" s="44">
        <v>9</v>
      </c>
    </row>
    <row r="139" spans="1:7">
      <c r="A139" s="30" t="s">
        <v>22</v>
      </c>
      <c r="B139" s="15">
        <v>2</v>
      </c>
      <c r="C139" s="30">
        <v>18.373999999999999</v>
      </c>
      <c r="D139" s="30">
        <v>2.8690000000000002</v>
      </c>
      <c r="E139" s="30">
        <v>8.6850000000000005</v>
      </c>
      <c r="F139" s="30">
        <v>329.61599999999999</v>
      </c>
      <c r="G139" s="44">
        <v>11</v>
      </c>
    </row>
    <row r="140" spans="1:7">
      <c r="A140" s="30" t="s">
        <v>22</v>
      </c>
      <c r="B140" s="15">
        <v>2</v>
      </c>
      <c r="C140" s="30">
        <v>14.026999999999999</v>
      </c>
      <c r="D140" s="30">
        <v>1.4970000000000001</v>
      </c>
      <c r="E140" s="30">
        <v>7.7919999999999998</v>
      </c>
      <c r="F140" s="30">
        <v>258.59399999999999</v>
      </c>
      <c r="G140" s="44">
        <v>14</v>
      </c>
    </row>
    <row r="141" spans="1:7">
      <c r="A141" s="30" t="s">
        <v>22</v>
      </c>
      <c r="B141" s="15">
        <v>2</v>
      </c>
      <c r="C141" s="30">
        <v>17.734000000000002</v>
      </c>
      <c r="D141" s="30">
        <v>1.4970000000000001</v>
      </c>
      <c r="E141" s="30">
        <v>9.9049999999999994</v>
      </c>
      <c r="F141" s="30">
        <v>323.95100000000002</v>
      </c>
      <c r="G141" s="44">
        <v>14</v>
      </c>
    </row>
    <row r="142" spans="1:7">
      <c r="A142" s="30" t="s">
        <v>22</v>
      </c>
      <c r="B142" s="15">
        <v>2</v>
      </c>
      <c r="C142" s="30">
        <v>17.713999999999999</v>
      </c>
      <c r="D142" s="30">
        <v>4.2779999999999996</v>
      </c>
      <c r="E142" s="30">
        <v>10.129</v>
      </c>
      <c r="F142" s="30">
        <v>312.36900000000003</v>
      </c>
      <c r="G142" s="44">
        <v>14</v>
      </c>
    </row>
    <row r="143" spans="1:7">
      <c r="A143" s="30" t="s">
        <v>22</v>
      </c>
      <c r="B143" s="15">
        <v>2</v>
      </c>
      <c r="C143" s="30">
        <v>14.718</v>
      </c>
      <c r="D143" s="30">
        <v>1.4970000000000001</v>
      </c>
      <c r="E143" s="30">
        <v>6.4539999999999997</v>
      </c>
      <c r="F143" s="30">
        <v>325.40499999999997</v>
      </c>
      <c r="G143" s="44">
        <v>29</v>
      </c>
    </row>
    <row r="144" spans="1:7">
      <c r="A144" s="30" t="s">
        <v>22</v>
      </c>
      <c r="B144" s="15">
        <v>2</v>
      </c>
      <c r="C144" s="30">
        <v>13.904</v>
      </c>
      <c r="D144" s="30">
        <v>1.4970000000000001</v>
      </c>
      <c r="E144" s="30">
        <v>6.2649999999999997</v>
      </c>
      <c r="F144" s="30">
        <v>302.46100000000001</v>
      </c>
      <c r="G144" s="44">
        <v>26</v>
      </c>
    </row>
    <row r="145" spans="1:7">
      <c r="A145" s="30" t="s">
        <v>22</v>
      </c>
      <c r="B145" s="15">
        <v>2</v>
      </c>
      <c r="C145" s="30">
        <v>13.474</v>
      </c>
      <c r="D145" s="30">
        <v>3.8090000000000002</v>
      </c>
      <c r="E145" s="30">
        <v>8.0939999999999994</v>
      </c>
      <c r="F145" s="30">
        <v>243.809</v>
      </c>
      <c r="G145" s="44">
        <v>7</v>
      </c>
    </row>
    <row r="146" spans="1:7">
      <c r="A146" s="30" t="s">
        <v>22</v>
      </c>
      <c r="B146" s="15">
        <v>2</v>
      </c>
      <c r="C146" s="30">
        <v>28.818999999999999</v>
      </c>
      <c r="D146" s="30">
        <v>1.1379999999999999</v>
      </c>
      <c r="E146" s="30">
        <v>6.423</v>
      </c>
      <c r="F146" s="30">
        <v>245.2</v>
      </c>
      <c r="G146" s="44">
        <v>24</v>
      </c>
    </row>
    <row r="147" spans="1:7">
      <c r="A147" s="30" t="s">
        <v>22</v>
      </c>
      <c r="B147" s="15">
        <v>2</v>
      </c>
      <c r="C147" s="30">
        <v>13.122999999999999</v>
      </c>
      <c r="D147" s="30">
        <v>6.2409999999999997</v>
      </c>
      <c r="E147" s="30">
        <v>6.7930000000000001</v>
      </c>
      <c r="F147" s="30">
        <v>478.02600000000001</v>
      </c>
      <c r="G147" s="44">
        <v>5</v>
      </c>
    </row>
    <row r="148" spans="1:7">
      <c r="A148" s="30" t="s">
        <v>22</v>
      </c>
      <c r="B148" s="15">
        <v>2</v>
      </c>
      <c r="C148" s="30">
        <v>18.574000000000002</v>
      </c>
      <c r="D148" s="30">
        <v>1.4970000000000001</v>
      </c>
      <c r="E148" s="30">
        <v>7.1040000000000001</v>
      </c>
      <c r="F148" s="30">
        <v>126.845</v>
      </c>
      <c r="G148" s="44">
        <v>2</v>
      </c>
    </row>
    <row r="149" spans="1:7">
      <c r="A149" s="30" t="s">
        <v>22</v>
      </c>
      <c r="B149" s="15">
        <v>2</v>
      </c>
      <c r="C149" s="30">
        <v>11.816000000000001</v>
      </c>
      <c r="D149" s="30">
        <v>1.4970000000000001</v>
      </c>
      <c r="E149" s="30">
        <v>13.284000000000001</v>
      </c>
      <c r="F149" s="30">
        <v>628.88400000000001</v>
      </c>
      <c r="G149" s="44">
        <v>2</v>
      </c>
    </row>
    <row r="150" spans="1:7">
      <c r="A150" s="30" t="s">
        <v>22</v>
      </c>
      <c r="B150" s="15">
        <v>2</v>
      </c>
      <c r="C150" s="30">
        <v>15.798999999999999</v>
      </c>
      <c r="D150" s="30">
        <v>1.4970000000000001</v>
      </c>
      <c r="E150" s="30">
        <v>7.8529999999999998</v>
      </c>
      <c r="F150" s="30">
        <v>490.46100000000001</v>
      </c>
      <c r="G150" s="44">
        <v>3</v>
      </c>
    </row>
    <row r="151" spans="1:7">
      <c r="A151" s="30" t="s">
        <v>22</v>
      </c>
      <c r="B151" s="15">
        <v>2</v>
      </c>
      <c r="C151" s="30">
        <v>25.704999999999998</v>
      </c>
      <c r="D151" s="30">
        <v>1.4970000000000001</v>
      </c>
      <c r="E151" s="30">
        <v>9.8719999999999999</v>
      </c>
      <c r="F151" s="30">
        <v>450.47800000000001</v>
      </c>
      <c r="G151" s="44">
        <v>4</v>
      </c>
    </row>
    <row r="152" spans="1:7">
      <c r="A152" s="30" t="s">
        <v>22</v>
      </c>
      <c r="B152" s="15">
        <v>2</v>
      </c>
      <c r="C152" s="30">
        <v>14.555999999999999</v>
      </c>
      <c r="D152" s="30">
        <v>1.4970000000000001</v>
      </c>
      <c r="E152" s="30">
        <v>9.3539999999999992</v>
      </c>
      <c r="F152" s="30">
        <v>334.4</v>
      </c>
      <c r="G152" s="44">
        <v>3</v>
      </c>
    </row>
    <row r="153" spans="1:7">
      <c r="A153" s="30" t="s">
        <v>22</v>
      </c>
      <c r="B153" s="15">
        <v>2</v>
      </c>
      <c r="C153" s="30">
        <v>13.327999999999999</v>
      </c>
      <c r="D153" s="30">
        <v>1.4970000000000001</v>
      </c>
      <c r="E153" s="30">
        <v>6.4180000000000001</v>
      </c>
      <c r="F153" s="30">
        <v>338.75599999999997</v>
      </c>
      <c r="G153" s="44">
        <v>1</v>
      </c>
    </row>
    <row r="154" spans="1:7">
      <c r="A154" s="30" t="s">
        <v>22</v>
      </c>
      <c r="B154" s="15">
        <v>2</v>
      </c>
      <c r="C154" s="30">
        <v>7.0819999999999999</v>
      </c>
      <c r="D154" s="30">
        <v>1.4970000000000001</v>
      </c>
      <c r="E154" s="30">
        <v>5.7809999999999997</v>
      </c>
      <c r="F154" s="30">
        <v>351.18099999999998</v>
      </c>
      <c r="G154" s="44">
        <v>1</v>
      </c>
    </row>
    <row r="155" spans="1:7">
      <c r="A155" s="30" t="s">
        <v>22</v>
      </c>
      <c r="B155" s="15">
        <v>2</v>
      </c>
      <c r="C155" s="30">
        <v>11.191000000000001</v>
      </c>
      <c r="D155" s="30">
        <v>2.5059999999999998</v>
      </c>
      <c r="E155" s="30">
        <v>6.2270000000000003</v>
      </c>
      <c r="F155" s="30">
        <v>453.64</v>
      </c>
      <c r="G155" s="44">
        <v>2</v>
      </c>
    </row>
    <row r="156" spans="1:7">
      <c r="A156" s="30" t="s">
        <v>39</v>
      </c>
      <c r="B156" s="15">
        <v>3</v>
      </c>
      <c r="C156" s="30">
        <v>16.928999999999998</v>
      </c>
      <c r="D156" s="30">
        <v>4.2720000000000002</v>
      </c>
      <c r="E156" s="30">
        <v>9.2919999999999998</v>
      </c>
      <c r="F156" s="30">
        <v>313.22500000000002</v>
      </c>
      <c r="G156" s="44">
        <v>1</v>
      </c>
    </row>
    <row r="157" spans="1:7">
      <c r="A157" s="30" t="s">
        <v>39</v>
      </c>
      <c r="B157" s="15">
        <v>3</v>
      </c>
      <c r="C157" s="30">
        <v>9.9870000000000001</v>
      </c>
      <c r="D157" s="30">
        <v>1.956</v>
      </c>
      <c r="E157" s="30">
        <v>8.6669999999999998</v>
      </c>
      <c r="F157" s="30">
        <v>328.17200000000003</v>
      </c>
      <c r="G157" s="44">
        <v>1</v>
      </c>
    </row>
    <row r="158" spans="1:7">
      <c r="A158" s="30" t="s">
        <v>39</v>
      </c>
      <c r="B158" s="15">
        <v>3</v>
      </c>
      <c r="C158" s="30">
        <v>10.127000000000001</v>
      </c>
      <c r="D158" s="30">
        <v>1.4970000000000001</v>
      </c>
      <c r="E158" s="30">
        <v>7.5620000000000003</v>
      </c>
      <c r="F158" s="30">
        <v>261.024</v>
      </c>
      <c r="G158" s="44">
        <v>3</v>
      </c>
    </row>
    <row r="159" spans="1:7">
      <c r="A159" s="30" t="s">
        <v>39</v>
      </c>
      <c r="B159" s="15">
        <v>3</v>
      </c>
      <c r="C159" s="30">
        <v>11.371</v>
      </c>
      <c r="D159" s="30">
        <v>1.4970000000000001</v>
      </c>
      <c r="E159" s="30">
        <v>4.6020000000000003</v>
      </c>
      <c r="F159" s="30">
        <v>597.44799999999998</v>
      </c>
      <c r="G159" s="44">
        <v>3</v>
      </c>
    </row>
    <row r="160" spans="1:7">
      <c r="A160" s="30" t="s">
        <v>39</v>
      </c>
      <c r="B160" s="15">
        <v>3</v>
      </c>
      <c r="C160" s="30">
        <v>14.69</v>
      </c>
      <c r="D160" s="30">
        <v>1.4970000000000001</v>
      </c>
      <c r="E160" s="30">
        <v>12.72</v>
      </c>
      <c r="F160" s="30">
        <v>216.773</v>
      </c>
      <c r="G160" s="44">
        <v>3</v>
      </c>
    </row>
    <row r="161" spans="1:7">
      <c r="A161" s="30" t="s">
        <v>39</v>
      </c>
      <c r="B161" s="15">
        <v>3</v>
      </c>
      <c r="C161" s="30">
        <v>12.871</v>
      </c>
      <c r="D161" s="30">
        <v>1.4970000000000001</v>
      </c>
      <c r="E161" s="30">
        <v>10.44</v>
      </c>
      <c r="F161" s="30">
        <v>463.202</v>
      </c>
      <c r="G161" s="44">
        <v>3</v>
      </c>
    </row>
    <row r="162" spans="1:7">
      <c r="A162" s="30" t="s">
        <v>39</v>
      </c>
      <c r="B162" s="15">
        <v>3</v>
      </c>
      <c r="C162" s="30">
        <v>26.081</v>
      </c>
      <c r="D162" s="30">
        <v>1.4970000000000001</v>
      </c>
      <c r="E162" s="30">
        <v>10.666</v>
      </c>
      <c r="F162" s="30">
        <v>597.23900000000003</v>
      </c>
      <c r="G162" s="44">
        <v>3</v>
      </c>
    </row>
    <row r="163" spans="1:7">
      <c r="A163" s="30" t="s">
        <v>39</v>
      </c>
      <c r="B163" s="15">
        <v>3</v>
      </c>
      <c r="C163" s="30">
        <v>10.804</v>
      </c>
      <c r="D163" s="30">
        <v>1.4970000000000001</v>
      </c>
      <c r="E163" s="30">
        <v>8.6890000000000001</v>
      </c>
      <c r="F163" s="30">
        <v>370.86599999999999</v>
      </c>
      <c r="G163" s="44">
        <v>3</v>
      </c>
    </row>
    <row r="164" spans="1:7">
      <c r="A164" s="30" t="s">
        <v>39</v>
      </c>
      <c r="B164" s="15">
        <v>3</v>
      </c>
      <c r="C164" s="30">
        <v>14.162000000000001</v>
      </c>
      <c r="D164" s="30">
        <v>4.3250000000000002</v>
      </c>
      <c r="E164" s="30">
        <v>13.608000000000001</v>
      </c>
      <c r="F164" s="30">
        <v>391.09899999999999</v>
      </c>
      <c r="G164" s="44">
        <v>4</v>
      </c>
    </row>
    <row r="165" spans="1:7">
      <c r="A165" s="30" t="s">
        <v>39</v>
      </c>
      <c r="B165" s="15">
        <v>3</v>
      </c>
      <c r="C165" s="30">
        <v>8.7390000000000008</v>
      </c>
      <c r="D165" s="30">
        <v>2.9350000000000001</v>
      </c>
      <c r="E165" s="30">
        <v>8.7609999999999992</v>
      </c>
      <c r="F165" s="30">
        <v>286.46800000000002</v>
      </c>
      <c r="G165" s="44">
        <v>5</v>
      </c>
    </row>
    <row r="166" spans="1:7">
      <c r="A166" s="30" t="s">
        <v>39</v>
      </c>
      <c r="B166" s="15">
        <v>3</v>
      </c>
      <c r="C166" s="30">
        <v>11.901</v>
      </c>
      <c r="D166" s="30">
        <v>1.8149999999999999</v>
      </c>
      <c r="E166" s="30">
        <v>9.1590000000000007</v>
      </c>
      <c r="F166" s="30">
        <v>379.18299999999999</v>
      </c>
      <c r="G166" s="44">
        <v>5</v>
      </c>
    </row>
    <row r="167" spans="1:7">
      <c r="A167" s="30" t="s">
        <v>39</v>
      </c>
      <c r="B167" s="15">
        <v>3</v>
      </c>
      <c r="C167" s="30">
        <v>12.706</v>
      </c>
      <c r="D167" s="30">
        <v>1.4970000000000001</v>
      </c>
      <c r="E167" s="30">
        <v>9.8480000000000008</v>
      </c>
      <c r="F167" s="30">
        <v>492.59800000000001</v>
      </c>
      <c r="G167" s="44">
        <v>8</v>
      </c>
    </row>
    <row r="168" spans="1:7">
      <c r="A168" s="30" t="s">
        <v>39</v>
      </c>
      <c r="B168" s="15">
        <v>3</v>
      </c>
      <c r="C168" s="30">
        <v>16.007000000000001</v>
      </c>
      <c r="D168" s="30">
        <v>4.585</v>
      </c>
      <c r="E168" s="30">
        <v>7.52</v>
      </c>
      <c r="F168" s="30">
        <v>459.12700000000001</v>
      </c>
      <c r="G168" s="44">
        <v>10</v>
      </c>
    </row>
    <row r="169" spans="1:7">
      <c r="A169" s="30" t="s">
        <v>39</v>
      </c>
      <c r="B169" s="15">
        <v>3</v>
      </c>
      <c r="C169" s="30">
        <v>13.164</v>
      </c>
      <c r="D169" s="30">
        <v>2.29</v>
      </c>
      <c r="E169" s="30">
        <v>8.4350000000000005</v>
      </c>
      <c r="F169" s="30">
        <v>401.24200000000002</v>
      </c>
      <c r="G169" s="44">
        <v>11</v>
      </c>
    </row>
    <row r="170" spans="1:7">
      <c r="A170" s="30" t="s">
        <v>39</v>
      </c>
      <c r="B170" s="15">
        <v>3</v>
      </c>
      <c r="C170" s="30">
        <v>32.622</v>
      </c>
      <c r="D170" s="30">
        <v>9.3539999999999992</v>
      </c>
      <c r="E170" s="30">
        <v>8.9339999999999993</v>
      </c>
      <c r="F170" s="30">
        <v>463.161</v>
      </c>
      <c r="G170" s="44">
        <v>16</v>
      </c>
    </row>
    <row r="171" spans="1:7">
      <c r="A171" s="30" t="s">
        <v>39</v>
      </c>
      <c r="B171" s="15">
        <v>3</v>
      </c>
      <c r="C171" s="30">
        <v>18.648</v>
      </c>
      <c r="D171" s="30">
        <v>1.4970000000000001</v>
      </c>
      <c r="E171" s="30">
        <v>8.0210000000000008</v>
      </c>
      <c r="F171" s="30">
        <v>628.36500000000001</v>
      </c>
      <c r="G171" s="44">
        <v>17</v>
      </c>
    </row>
    <row r="172" spans="1:7">
      <c r="A172" s="30" t="s">
        <v>39</v>
      </c>
      <c r="B172" s="15">
        <v>3</v>
      </c>
      <c r="C172" s="30">
        <v>15.234999999999999</v>
      </c>
      <c r="D172" s="30">
        <v>3.7959999999999998</v>
      </c>
      <c r="E172" s="30">
        <v>7.9809999999999999</v>
      </c>
      <c r="F172" s="30">
        <v>173.815</v>
      </c>
      <c r="G172" s="44">
        <v>19</v>
      </c>
    </row>
    <row r="173" spans="1:7">
      <c r="A173" s="30" t="s">
        <v>39</v>
      </c>
      <c r="B173" s="15">
        <v>3</v>
      </c>
      <c r="C173" s="30">
        <v>35.366999999999997</v>
      </c>
      <c r="D173" s="30">
        <v>1.4970000000000001</v>
      </c>
      <c r="E173" s="30">
        <v>10.028</v>
      </c>
      <c r="F173" s="30">
        <v>275.61</v>
      </c>
      <c r="G173" s="44">
        <v>26</v>
      </c>
    </row>
    <row r="174" spans="1:7">
      <c r="A174" s="30" t="s">
        <v>39</v>
      </c>
      <c r="B174" s="15">
        <v>3</v>
      </c>
      <c r="C174" s="30">
        <v>12.276999999999999</v>
      </c>
      <c r="D174" s="30">
        <v>4.45</v>
      </c>
      <c r="E174" s="30">
        <v>5.3789999999999996</v>
      </c>
      <c r="F174" s="30">
        <v>722.03399999999999</v>
      </c>
      <c r="G174" s="44">
        <v>1</v>
      </c>
    </row>
    <row r="175" spans="1:7">
      <c r="A175" s="30" t="s">
        <v>39</v>
      </c>
      <c r="B175" s="15">
        <v>3</v>
      </c>
      <c r="C175" s="30">
        <v>33.305999999999997</v>
      </c>
      <c r="D175" s="30">
        <v>2.36</v>
      </c>
      <c r="E175" s="30">
        <v>8.0969999999999995</v>
      </c>
      <c r="F175" s="30">
        <v>493.35</v>
      </c>
      <c r="G175" s="44">
        <v>1</v>
      </c>
    </row>
    <row r="176" spans="1:7">
      <c r="A176" s="30" t="s">
        <v>39</v>
      </c>
      <c r="B176" s="15">
        <v>3</v>
      </c>
      <c r="C176" s="30">
        <v>7.2089999999999996</v>
      </c>
      <c r="D176" s="30">
        <v>1.504</v>
      </c>
      <c r="E176" s="30">
        <v>5.0970000000000004</v>
      </c>
      <c r="F176" s="30">
        <v>359.49400000000003</v>
      </c>
      <c r="G176" s="44">
        <v>1</v>
      </c>
    </row>
    <row r="177" spans="1:7">
      <c r="A177" s="30" t="s">
        <v>39</v>
      </c>
      <c r="B177" s="15">
        <v>3</v>
      </c>
      <c r="C177" s="30">
        <v>10.448</v>
      </c>
      <c r="D177" s="30">
        <v>5.4139999999999997</v>
      </c>
      <c r="E177" s="30">
        <v>8.343</v>
      </c>
      <c r="F177" s="30">
        <v>395.16699999999997</v>
      </c>
      <c r="G177" s="44">
        <v>1</v>
      </c>
    </row>
    <row r="178" spans="1:7">
      <c r="A178" s="30" t="s">
        <v>39</v>
      </c>
      <c r="B178" s="15">
        <v>3</v>
      </c>
      <c r="C178" s="30">
        <v>10.464</v>
      </c>
      <c r="D178" s="30">
        <v>1.766</v>
      </c>
      <c r="E178" s="30">
        <v>9.8800000000000008</v>
      </c>
      <c r="F178" s="30">
        <v>346.50299999999999</v>
      </c>
      <c r="G178" s="44">
        <v>2</v>
      </c>
    </row>
    <row r="179" spans="1:7">
      <c r="A179" s="30" t="s">
        <v>39</v>
      </c>
      <c r="B179" s="15">
        <v>3</v>
      </c>
      <c r="C179" s="30">
        <v>10.1</v>
      </c>
      <c r="D179" s="30">
        <v>3.1110000000000002</v>
      </c>
      <c r="E179" s="30">
        <v>9.2119999999999997</v>
      </c>
      <c r="F179" s="30">
        <v>509.69</v>
      </c>
      <c r="G179" s="44">
        <v>2</v>
      </c>
    </row>
    <row r="180" spans="1:7">
      <c r="A180" s="30" t="s">
        <v>39</v>
      </c>
      <c r="B180" s="15">
        <v>3</v>
      </c>
      <c r="C180" s="30">
        <v>14.701000000000001</v>
      </c>
      <c r="D180" s="30">
        <v>1.4970000000000001</v>
      </c>
      <c r="E180" s="30">
        <v>8.6940000000000008</v>
      </c>
      <c r="F180" s="30">
        <v>1208.5640000000001</v>
      </c>
      <c r="G180" s="44">
        <v>2</v>
      </c>
    </row>
    <row r="181" spans="1:7">
      <c r="A181" s="30" t="s">
        <v>39</v>
      </c>
      <c r="B181" s="15">
        <v>3</v>
      </c>
      <c r="C181" s="30">
        <v>18.63</v>
      </c>
      <c r="D181" s="30">
        <v>2.0649999999999999</v>
      </c>
      <c r="E181" s="30">
        <v>8.125</v>
      </c>
      <c r="F181" s="30">
        <v>568.15099999999995</v>
      </c>
      <c r="G181" s="44">
        <v>3</v>
      </c>
    </row>
    <row r="182" spans="1:7">
      <c r="A182" s="30" t="s">
        <v>39</v>
      </c>
      <c r="B182" s="15">
        <v>3</v>
      </c>
      <c r="C182" s="30">
        <v>15.48</v>
      </c>
      <c r="D182" s="30">
        <v>4.8209999999999997</v>
      </c>
      <c r="E182" s="30">
        <v>8.6389999999999993</v>
      </c>
      <c r="F182" s="30">
        <v>479.55500000000001</v>
      </c>
      <c r="G182" s="44">
        <v>3</v>
      </c>
    </row>
    <row r="183" spans="1:7">
      <c r="A183" s="30" t="s">
        <v>39</v>
      </c>
      <c r="B183" s="15">
        <v>3</v>
      </c>
      <c r="C183" s="30">
        <v>14.02</v>
      </c>
      <c r="D183" s="30">
        <v>3.452</v>
      </c>
      <c r="E183" s="30">
        <v>8.8849999999999998</v>
      </c>
      <c r="F183" s="30">
        <v>616.27599999999995</v>
      </c>
      <c r="G183" s="44">
        <v>3</v>
      </c>
    </row>
    <row r="184" spans="1:7">
      <c r="A184" s="30" t="s">
        <v>39</v>
      </c>
      <c r="B184" s="15">
        <v>3</v>
      </c>
      <c r="C184" s="30">
        <v>19.913</v>
      </c>
      <c r="D184" s="30">
        <v>1.4970000000000001</v>
      </c>
      <c r="E184" s="30">
        <v>13.853999999999999</v>
      </c>
      <c r="F184" s="30">
        <v>311.73099999999999</v>
      </c>
      <c r="G184" s="44">
        <v>5</v>
      </c>
    </row>
    <row r="185" spans="1:7">
      <c r="A185" s="30" t="s">
        <v>39</v>
      </c>
      <c r="B185" s="15">
        <v>3</v>
      </c>
      <c r="C185" s="30">
        <v>13.763</v>
      </c>
      <c r="D185" s="30">
        <v>2.7719999999999998</v>
      </c>
      <c r="E185" s="30">
        <v>6.5940000000000003</v>
      </c>
      <c r="F185" s="30">
        <v>320.35899999999998</v>
      </c>
      <c r="G185" s="44">
        <v>5</v>
      </c>
    </row>
    <row r="186" spans="1:7">
      <c r="A186" s="30" t="s">
        <v>39</v>
      </c>
      <c r="B186" s="15">
        <v>3</v>
      </c>
      <c r="C186" s="30">
        <v>18.55</v>
      </c>
      <c r="D186" s="30">
        <v>5.3650000000000002</v>
      </c>
      <c r="E186" s="30">
        <v>10.896000000000001</v>
      </c>
      <c r="F186" s="30">
        <v>941.81799999999998</v>
      </c>
      <c r="G186" s="44">
        <v>5</v>
      </c>
    </row>
    <row r="187" spans="1:7">
      <c r="A187" s="30" t="s">
        <v>39</v>
      </c>
      <c r="B187" s="15">
        <v>3</v>
      </c>
      <c r="C187" s="30">
        <v>13.545999999999999</v>
      </c>
      <c r="D187" s="30">
        <v>2.6819999999999999</v>
      </c>
      <c r="E187" s="30">
        <v>10.647</v>
      </c>
      <c r="F187" s="30">
        <v>354.53800000000001</v>
      </c>
      <c r="G187" s="44">
        <v>6</v>
      </c>
    </row>
    <row r="188" spans="1:7">
      <c r="A188" s="30" t="s">
        <v>39</v>
      </c>
      <c r="B188" s="15">
        <v>3</v>
      </c>
      <c r="C188" s="30">
        <v>12.817</v>
      </c>
      <c r="D188" s="30">
        <v>3.802</v>
      </c>
      <c r="E188" s="30">
        <v>8.0429999999999993</v>
      </c>
      <c r="F188" s="30">
        <v>534.99099999999999</v>
      </c>
      <c r="G188" s="44">
        <v>7</v>
      </c>
    </row>
    <row r="189" spans="1:7">
      <c r="A189" s="30" t="s">
        <v>39</v>
      </c>
      <c r="B189" s="15">
        <v>3</v>
      </c>
      <c r="C189" s="30">
        <v>19.632000000000001</v>
      </c>
      <c r="D189" s="30">
        <v>3.867</v>
      </c>
      <c r="E189" s="30">
        <v>8.6829999999999998</v>
      </c>
      <c r="F189" s="30">
        <v>509.50099999999998</v>
      </c>
      <c r="G189" s="44">
        <v>8</v>
      </c>
    </row>
    <row r="190" spans="1:7">
      <c r="A190" s="30" t="s">
        <v>39</v>
      </c>
      <c r="B190" s="15">
        <v>3</v>
      </c>
      <c r="C190" s="30">
        <v>24.681000000000001</v>
      </c>
      <c r="D190" s="30">
        <v>2.206</v>
      </c>
      <c r="E190" s="30">
        <v>9.6120000000000001</v>
      </c>
      <c r="F190" s="30">
        <v>604.02099999999996</v>
      </c>
      <c r="G190" s="44">
        <v>9</v>
      </c>
    </row>
    <row r="191" spans="1:7">
      <c r="A191" s="30" t="s">
        <v>39</v>
      </c>
      <c r="B191" s="15">
        <v>3</v>
      </c>
      <c r="C191" s="30">
        <v>18.414999999999999</v>
      </c>
      <c r="D191" s="30">
        <v>5.7510000000000003</v>
      </c>
      <c r="E191" s="30">
        <v>8.0670000000000002</v>
      </c>
      <c r="F191" s="30">
        <v>507.55599999999998</v>
      </c>
      <c r="G191" s="44">
        <v>13</v>
      </c>
    </row>
    <row r="192" spans="1:7">
      <c r="A192" s="30" t="s">
        <v>39</v>
      </c>
      <c r="B192" s="15">
        <v>3</v>
      </c>
      <c r="C192" s="30">
        <v>5.0940000000000003</v>
      </c>
      <c r="D192" s="30">
        <v>1.4970000000000001</v>
      </c>
      <c r="E192" s="30">
        <v>9.8010000000000002</v>
      </c>
      <c r="F192" s="30">
        <v>327.35199999999998</v>
      </c>
      <c r="G192" s="44">
        <v>13</v>
      </c>
    </row>
    <row r="193" spans="1:7">
      <c r="A193" s="30" t="s">
        <v>39</v>
      </c>
      <c r="B193" s="15">
        <v>3</v>
      </c>
      <c r="C193" s="30">
        <v>21.536999999999999</v>
      </c>
      <c r="D193" s="30">
        <v>3</v>
      </c>
      <c r="E193" s="30">
        <v>13.281000000000001</v>
      </c>
      <c r="F193" s="30">
        <v>395.51799999999997</v>
      </c>
      <c r="G193" s="44">
        <v>14</v>
      </c>
    </row>
    <row r="194" spans="1:7">
      <c r="A194" s="30" t="s">
        <v>39</v>
      </c>
      <c r="B194" s="15">
        <v>3</v>
      </c>
      <c r="C194" s="30">
        <v>19.152999999999999</v>
      </c>
      <c r="D194" s="30">
        <v>1.4970000000000001</v>
      </c>
      <c r="E194" s="30">
        <v>8.141</v>
      </c>
      <c r="F194" s="30">
        <v>495.16399999999999</v>
      </c>
      <c r="G194" s="44">
        <v>14</v>
      </c>
    </row>
    <row r="195" spans="1:7">
      <c r="A195" s="30" t="s">
        <v>39</v>
      </c>
      <c r="B195" s="15">
        <v>3</v>
      </c>
      <c r="D195" s="30">
        <v>1.4970000000000001</v>
      </c>
      <c r="E195" s="30">
        <v>12.608000000000001</v>
      </c>
      <c r="F195" s="30">
        <v>465.48899999999998</v>
      </c>
      <c r="G195" s="44">
        <v>15</v>
      </c>
    </row>
    <row r="196" spans="1:7">
      <c r="A196" s="30" t="s">
        <v>39</v>
      </c>
      <c r="B196" s="15">
        <v>3</v>
      </c>
      <c r="C196" s="30">
        <v>16.59</v>
      </c>
      <c r="D196" s="30">
        <v>6.2809999999999997</v>
      </c>
      <c r="E196" s="30">
        <v>6.0949999999999998</v>
      </c>
      <c r="F196" s="30">
        <v>495.93299999999999</v>
      </c>
      <c r="G196" s="44">
        <v>18</v>
      </c>
    </row>
    <row r="197" spans="1:7">
      <c r="A197" s="30" t="s">
        <v>39</v>
      </c>
      <c r="B197" s="15">
        <v>3</v>
      </c>
      <c r="C197" s="30">
        <v>31.960999999999999</v>
      </c>
      <c r="D197" s="30">
        <v>5.4560000000000004</v>
      </c>
      <c r="E197" s="30">
        <v>6.617</v>
      </c>
      <c r="F197" s="30">
        <v>428.60899999999998</v>
      </c>
      <c r="G197" s="44">
        <v>26</v>
      </c>
    </row>
    <row r="198" spans="1:7">
      <c r="A198" s="30" t="s">
        <v>39</v>
      </c>
      <c r="B198" s="15">
        <v>3</v>
      </c>
      <c r="C198" s="30">
        <v>29.939</v>
      </c>
      <c r="D198" s="30">
        <v>1.4970000000000001</v>
      </c>
      <c r="E198" s="30">
        <v>11.225</v>
      </c>
      <c r="F198" s="30">
        <v>513.75699999999995</v>
      </c>
      <c r="G198" s="44">
        <v>28</v>
      </c>
    </row>
    <row r="199" spans="1:7">
      <c r="A199" s="30" t="s">
        <v>39</v>
      </c>
      <c r="B199" s="15">
        <v>3</v>
      </c>
      <c r="C199" s="30">
        <v>12.241</v>
      </c>
      <c r="D199" s="30">
        <v>1.5229999999999999</v>
      </c>
      <c r="E199" s="30">
        <v>5.915</v>
      </c>
      <c r="F199" s="30">
        <v>632.26300000000003</v>
      </c>
      <c r="G199" s="44">
        <v>33</v>
      </c>
    </row>
    <row r="200" spans="1:7">
      <c r="A200" s="30" t="s">
        <v>39</v>
      </c>
      <c r="B200" s="15">
        <v>3</v>
      </c>
      <c r="C200" s="30">
        <v>40.49</v>
      </c>
      <c r="D200" s="30">
        <v>2.218</v>
      </c>
      <c r="E200" s="30">
        <v>9.3719999999999999</v>
      </c>
      <c r="F200" s="30">
        <v>559.21500000000003</v>
      </c>
      <c r="G200" s="44">
        <v>47</v>
      </c>
    </row>
    <row r="201" spans="1:7">
      <c r="A201" s="30" t="s">
        <v>39</v>
      </c>
      <c r="B201" s="15">
        <v>3</v>
      </c>
      <c r="C201" s="30">
        <v>31.303000000000001</v>
      </c>
      <c r="D201" s="30">
        <v>1.4970000000000001</v>
      </c>
      <c r="E201" s="30">
        <v>12.442</v>
      </c>
      <c r="F201" s="30">
        <v>520.98599999999999</v>
      </c>
      <c r="G201" s="44">
        <v>50</v>
      </c>
    </row>
    <row r="202" spans="1:7">
      <c r="A202" s="30" t="s">
        <v>39</v>
      </c>
      <c r="B202" s="15">
        <v>3</v>
      </c>
      <c r="C202" s="30">
        <v>45.905999999999999</v>
      </c>
      <c r="D202" s="30">
        <v>11.182</v>
      </c>
      <c r="E202" s="30">
        <v>5.07</v>
      </c>
      <c r="F202" s="30">
        <v>397.94499999999999</v>
      </c>
      <c r="G202" s="44">
        <v>54</v>
      </c>
    </row>
    <row r="203" spans="1:7">
      <c r="A203" s="30" t="s">
        <v>39</v>
      </c>
      <c r="B203" s="15">
        <v>3</v>
      </c>
      <c r="C203" s="30">
        <v>9.6460000000000008</v>
      </c>
      <c r="D203" s="30">
        <v>2.589</v>
      </c>
      <c r="E203" s="30">
        <v>8.8889999999999993</v>
      </c>
      <c r="F203" s="30">
        <v>533.41399999999999</v>
      </c>
      <c r="G203" s="44">
        <v>1</v>
      </c>
    </row>
    <row r="204" spans="1:7">
      <c r="A204" s="30" t="s">
        <v>40</v>
      </c>
      <c r="B204" s="15">
        <v>4</v>
      </c>
      <c r="C204" s="51">
        <v>5.8257000000000003</v>
      </c>
      <c r="D204" s="51">
        <v>3.7619500000000001</v>
      </c>
      <c r="E204" s="51">
        <v>4.2778499999999999</v>
      </c>
      <c r="F204" s="51">
        <v>145.86160000000001</v>
      </c>
    </row>
    <row r="205" spans="1:7">
      <c r="A205" s="30" t="s">
        <v>40</v>
      </c>
      <c r="B205" s="15">
        <v>4</v>
      </c>
      <c r="C205" s="51">
        <v>15.5457</v>
      </c>
      <c r="D205" s="51">
        <v>2.3944549999999998</v>
      </c>
      <c r="E205" s="51">
        <v>5.5280500000000004</v>
      </c>
      <c r="F205" s="51">
        <v>215.5728</v>
      </c>
    </row>
    <row r="206" spans="1:7">
      <c r="A206" s="30" t="s">
        <v>40</v>
      </c>
      <c r="B206" s="15">
        <v>4</v>
      </c>
      <c r="C206" s="51">
        <v>15.567299999999999</v>
      </c>
      <c r="D206" s="51">
        <v>2.6757170000000001</v>
      </c>
      <c r="E206" s="51">
        <v>5.9070999999999998</v>
      </c>
      <c r="F206" s="51">
        <v>271.26</v>
      </c>
    </row>
    <row r="207" spans="1:7">
      <c r="A207" s="30" t="s">
        <v>40</v>
      </c>
      <c r="B207" s="15">
        <v>4</v>
      </c>
      <c r="C207" s="51">
        <v>12.1419</v>
      </c>
      <c r="D207" s="51">
        <v>2.8629060000000002</v>
      </c>
      <c r="E207" s="51">
        <v>5.1556499999999996</v>
      </c>
      <c r="F207" s="51">
        <v>225.7792</v>
      </c>
    </row>
    <row r="208" spans="1:7">
      <c r="A208" s="30" t="s">
        <v>40</v>
      </c>
      <c r="B208" s="15">
        <v>4</v>
      </c>
      <c r="C208" s="51">
        <v>24.194700000000001</v>
      </c>
      <c r="D208" s="51">
        <v>2.6084130000000001</v>
      </c>
      <c r="E208" s="51">
        <v>5.0359499999999997</v>
      </c>
      <c r="F208" s="51">
        <v>164.9648</v>
      </c>
    </row>
    <row r="209" spans="1:6">
      <c r="A209" s="30" t="s">
        <v>40</v>
      </c>
      <c r="B209" s="15">
        <v>4</v>
      </c>
      <c r="C209" s="51">
        <v>11.385899999999999</v>
      </c>
      <c r="D209" s="51">
        <v>2.0288719999999998</v>
      </c>
      <c r="E209" s="51">
        <v>5.5508499999999996</v>
      </c>
      <c r="F209" s="51">
        <v>164.25839999999999</v>
      </c>
    </row>
    <row r="210" spans="1:6">
      <c r="A210" s="30" t="s">
        <v>40</v>
      </c>
      <c r="B210" s="15">
        <v>4</v>
      </c>
      <c r="C210" s="51">
        <v>3.7953000000000001</v>
      </c>
      <c r="D210" s="51">
        <v>3.0439769999999999</v>
      </c>
      <c r="E210" s="51">
        <v>7.44895</v>
      </c>
      <c r="F210" s="51">
        <v>390.7072</v>
      </c>
    </row>
    <row r="211" spans="1:6">
      <c r="A211" s="30" t="s">
        <v>40</v>
      </c>
      <c r="B211" s="15">
        <v>4</v>
      </c>
      <c r="C211" s="51">
        <v>8.8632000000000009</v>
      </c>
      <c r="D211" s="51">
        <v>1.9764820000000001</v>
      </c>
      <c r="E211" s="51">
        <v>4.9770500000000002</v>
      </c>
      <c r="F211" s="51">
        <v>250.9736</v>
      </c>
    </row>
    <row r="212" spans="1:6">
      <c r="A212" s="30" t="s">
        <v>40</v>
      </c>
      <c r="B212" s="15">
        <v>4</v>
      </c>
      <c r="C212" s="51">
        <v>30.3309</v>
      </c>
      <c r="D212" s="51">
        <v>3.974761</v>
      </c>
      <c r="E212" s="51">
        <v>8.5823</v>
      </c>
      <c r="F212" s="51">
        <v>184.6704</v>
      </c>
    </row>
    <row r="213" spans="1:6">
      <c r="A213" s="30" t="s">
        <v>40</v>
      </c>
      <c r="B213" s="15">
        <v>4</v>
      </c>
      <c r="C213" s="51">
        <v>25.299900000000001</v>
      </c>
      <c r="D213" s="51">
        <v>2.4550670000000001</v>
      </c>
      <c r="E213" s="51">
        <v>5.5850499999999998</v>
      </c>
      <c r="F213" s="51">
        <v>164.536</v>
      </c>
    </row>
    <row r="214" spans="1:6">
      <c r="A214" s="30" t="s">
        <v>40</v>
      </c>
      <c r="B214" s="15">
        <v>4</v>
      </c>
      <c r="C214" s="51">
        <v>42.505200000000002</v>
      </c>
      <c r="D214" s="51">
        <v>2.5640540000000001</v>
      </c>
      <c r="E214" s="51">
        <v>5.2031499999999999</v>
      </c>
      <c r="F214" s="51">
        <v>263.66559999999998</v>
      </c>
    </row>
    <row r="215" spans="1:6">
      <c r="A215" s="30" t="s">
        <v>40</v>
      </c>
      <c r="B215" s="15">
        <v>4</v>
      </c>
      <c r="C215" s="51">
        <v>27.171900000000001</v>
      </c>
      <c r="D215" s="51">
        <v>2.9826000000000001</v>
      </c>
      <c r="E215" s="51">
        <v>6.4761499999999996</v>
      </c>
      <c r="F215" s="51">
        <v>413.012</v>
      </c>
    </row>
    <row r="216" spans="1:6">
      <c r="A216" s="30" t="s">
        <v>40</v>
      </c>
      <c r="B216" s="15">
        <v>4</v>
      </c>
      <c r="C216" s="51">
        <v>15.066000000000001</v>
      </c>
      <c r="D216" s="51">
        <v>3.2883369999999998</v>
      </c>
      <c r="E216" s="51">
        <v>6.4638</v>
      </c>
      <c r="F216" s="51">
        <v>165.45920000000001</v>
      </c>
    </row>
    <row r="217" spans="1:6">
      <c r="A217" s="30" t="s">
        <v>40</v>
      </c>
      <c r="B217" s="15">
        <v>4</v>
      </c>
      <c r="C217" s="51">
        <v>25.017299999999999</v>
      </c>
      <c r="D217" s="51">
        <v>2.4944549999999999</v>
      </c>
      <c r="E217" s="51">
        <v>6.0220500000000001</v>
      </c>
      <c r="F217" s="51">
        <v>184.03120000000001</v>
      </c>
    </row>
    <row r="218" spans="1:6">
      <c r="A218" s="30" t="s">
        <v>40</v>
      </c>
      <c r="B218" s="15">
        <v>4</v>
      </c>
      <c r="C218" s="51">
        <v>34.1541</v>
      </c>
      <c r="D218" s="51">
        <v>1.9950289999999999</v>
      </c>
      <c r="E218" s="51">
        <v>5.2677500000000004</v>
      </c>
      <c r="F218" s="51">
        <v>242.124</v>
      </c>
    </row>
    <row r="219" spans="1:6">
      <c r="A219" s="30" t="s">
        <v>40</v>
      </c>
      <c r="B219" s="15">
        <v>4</v>
      </c>
      <c r="C219" s="51">
        <v>28.143899999999999</v>
      </c>
      <c r="D219" s="51">
        <v>3.2600380000000002</v>
      </c>
      <c r="E219" s="51">
        <v>3.6736499999999999</v>
      </c>
      <c r="F219" s="51">
        <v>313.75599999999997</v>
      </c>
    </row>
    <row r="220" spans="1:6">
      <c r="A220" s="30" t="s">
        <v>40</v>
      </c>
      <c r="B220" s="15">
        <v>4</v>
      </c>
      <c r="C220" s="51">
        <v>20.470500000000001</v>
      </c>
      <c r="D220" s="51">
        <v>2.5975139999999999</v>
      </c>
      <c r="E220" s="51">
        <v>5.5023999999999997</v>
      </c>
      <c r="F220" s="51">
        <v>198.8064</v>
      </c>
    </row>
    <row r="221" spans="1:6">
      <c r="A221" s="30" t="s">
        <v>40</v>
      </c>
      <c r="B221" s="15">
        <v>4</v>
      </c>
      <c r="C221" s="51">
        <v>64.183499999999995</v>
      </c>
      <c r="D221" s="51">
        <v>2.3445510000000001</v>
      </c>
      <c r="E221" s="51">
        <v>4.3690499999999997</v>
      </c>
      <c r="F221" s="51">
        <v>536.42560000000003</v>
      </c>
    </row>
    <row r="222" spans="1:6">
      <c r="A222" s="30" t="s">
        <v>40</v>
      </c>
      <c r="B222" s="15">
        <v>4</v>
      </c>
      <c r="C222" s="51">
        <v>22.233599999999999</v>
      </c>
      <c r="D222" s="51">
        <v>2.839197</v>
      </c>
      <c r="E222" s="51">
        <v>6.1294000000000004</v>
      </c>
      <c r="F222" s="51">
        <v>240.18719999999999</v>
      </c>
    </row>
    <row r="223" spans="1:6">
      <c r="A223" s="30" t="s">
        <v>40</v>
      </c>
      <c r="B223" s="15">
        <v>4</v>
      </c>
      <c r="C223" s="51">
        <v>37.301400000000001</v>
      </c>
      <c r="D223" s="51">
        <v>2.3416830000000002</v>
      </c>
      <c r="E223" s="51">
        <v>5.8966500000000002</v>
      </c>
      <c r="F223" s="51">
        <v>321.22719999999998</v>
      </c>
    </row>
    <row r="224" spans="1:6">
      <c r="A224" s="30" t="s">
        <v>40</v>
      </c>
      <c r="B224" s="15">
        <v>4</v>
      </c>
      <c r="C224" s="51">
        <v>8.9171999999999993</v>
      </c>
      <c r="D224" s="51">
        <v>2.526386</v>
      </c>
      <c r="E224" s="51">
        <v>5.2468500000000002</v>
      </c>
      <c r="F224" s="51">
        <v>237.71279999999999</v>
      </c>
    </row>
    <row r="225" spans="1:6">
      <c r="A225" s="30" t="s">
        <v>40</v>
      </c>
      <c r="B225" s="15">
        <v>4</v>
      </c>
      <c r="C225" s="51">
        <v>8.3574000000000002</v>
      </c>
      <c r="D225" s="51">
        <v>3.5898659999999998</v>
      </c>
      <c r="E225" s="51">
        <v>4.3643000000000001</v>
      </c>
      <c r="F225" s="51">
        <v>331.85680000000002</v>
      </c>
    </row>
    <row r="226" spans="1:6">
      <c r="A226" s="30" t="s">
        <v>40</v>
      </c>
      <c r="B226" s="15">
        <v>4</v>
      </c>
      <c r="C226" s="51">
        <v>33.387300000000003</v>
      </c>
      <c r="D226" s="51">
        <v>2.9678779999999998</v>
      </c>
      <c r="E226" s="51">
        <v>5.8966500000000002</v>
      </c>
      <c r="F226" s="51">
        <v>179.9408</v>
      </c>
    </row>
    <row r="227" spans="1:6">
      <c r="A227" s="30" t="s">
        <v>40</v>
      </c>
      <c r="B227" s="15">
        <v>4</v>
      </c>
      <c r="C227" s="51">
        <v>23.215499999999999</v>
      </c>
      <c r="D227" s="51">
        <v>1.843977</v>
      </c>
      <c r="E227" s="51">
        <v>5.3342499999999999</v>
      </c>
      <c r="F227" s="51">
        <v>181.54640000000001</v>
      </c>
    </row>
    <row r="228" spans="1:6">
      <c r="C228" s="46"/>
      <c r="D228" s="49"/>
      <c r="E228" s="46"/>
      <c r="F228" s="46"/>
    </row>
    <row r="229" spans="1:6">
      <c r="C229" s="46"/>
      <c r="D229" s="46"/>
      <c r="E229" s="46"/>
      <c r="F229" s="46"/>
    </row>
    <row r="230" spans="1:6">
      <c r="C230" s="46"/>
      <c r="D230" s="46"/>
      <c r="E230" s="46"/>
      <c r="F230" s="46"/>
    </row>
    <row r="231" spans="1:6">
      <c r="C231" s="46"/>
      <c r="D231" s="46"/>
      <c r="E231" s="46"/>
      <c r="F231" s="46"/>
    </row>
    <row r="232" spans="1:6">
      <c r="C232" s="46"/>
      <c r="D232" s="49"/>
      <c r="E232" s="46"/>
      <c r="F232" s="46"/>
    </row>
    <row r="233" spans="1:6">
      <c r="C233" s="46"/>
      <c r="D233" s="46"/>
      <c r="E233" s="46"/>
      <c r="F233" s="46"/>
    </row>
    <row r="234" spans="1:6">
      <c r="C234" s="46"/>
      <c r="D234" s="46"/>
      <c r="E234" s="46"/>
      <c r="F234" s="46"/>
    </row>
    <row r="235" spans="1:6">
      <c r="C235" s="46"/>
      <c r="D235" s="46"/>
      <c r="E235" s="46"/>
      <c r="F235" s="46"/>
    </row>
    <row r="236" spans="1:6">
      <c r="C236" s="46"/>
      <c r="D236" s="46"/>
      <c r="E236" s="46"/>
      <c r="F236" s="46"/>
    </row>
    <row r="237" spans="1:6">
      <c r="C237" s="46"/>
      <c r="D237" s="46"/>
      <c r="E237" s="46"/>
      <c r="F237" s="46"/>
    </row>
    <row r="238" spans="1:6">
      <c r="C238" s="46"/>
      <c r="D238" s="46"/>
      <c r="E238" s="46"/>
      <c r="F238" s="46"/>
    </row>
    <row r="239" spans="1:6">
      <c r="C239" s="46"/>
      <c r="D239" s="46"/>
      <c r="E239" s="46"/>
      <c r="F239" s="46"/>
    </row>
    <row r="240" spans="1:6">
      <c r="C240" s="46"/>
      <c r="D240" s="49"/>
      <c r="E240" s="46"/>
      <c r="F240" s="46"/>
    </row>
    <row r="241" spans="3:6">
      <c r="C241" s="46"/>
      <c r="D241" s="46"/>
      <c r="E241" s="46"/>
      <c r="F241" s="46"/>
    </row>
    <row r="242" spans="3:6">
      <c r="C242" s="46"/>
      <c r="D242" s="49"/>
      <c r="E242" s="46"/>
      <c r="F242" s="46"/>
    </row>
    <row r="243" spans="3:6">
      <c r="C243" s="46"/>
      <c r="D243" s="49"/>
      <c r="E243" s="46"/>
      <c r="F243" s="46"/>
    </row>
    <row r="244" spans="3:6">
      <c r="C244" s="46"/>
      <c r="D244" s="46"/>
      <c r="E244" s="46"/>
      <c r="F244" s="46"/>
    </row>
    <row r="245" spans="3:6">
      <c r="C245" s="46"/>
      <c r="D245" s="46"/>
      <c r="E245" s="46"/>
      <c r="F245" s="46"/>
    </row>
    <row r="246" spans="3:6">
      <c r="C246" s="46"/>
      <c r="D246" s="49"/>
      <c r="E246" s="46"/>
      <c r="F246" s="46"/>
    </row>
    <row r="247" spans="3:6">
      <c r="C247" s="46"/>
      <c r="D247" s="46"/>
      <c r="E247" s="46"/>
      <c r="F247" s="46"/>
    </row>
    <row r="248" spans="3:6">
      <c r="C248" s="46"/>
      <c r="D248" s="46"/>
      <c r="E248" s="46"/>
      <c r="F248" s="46"/>
    </row>
    <row r="249" spans="3:6">
      <c r="C249" s="46"/>
      <c r="D249" s="49"/>
      <c r="E249" s="46"/>
      <c r="F249" s="46"/>
    </row>
    <row r="250" spans="3:6">
      <c r="C250" s="46"/>
      <c r="D250" s="46"/>
      <c r="E250" s="46"/>
      <c r="F250" s="4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AB88"/>
  <sheetViews>
    <sheetView workbookViewId="0">
      <selection activeCell="M1" sqref="M1"/>
    </sheetView>
  </sheetViews>
  <sheetFormatPr defaultRowHeight="14.85"/>
  <cols>
    <col min="2" max="2" width="13" customWidth="1"/>
    <col min="3" max="3" width="17.5703125" customWidth="1"/>
    <col min="4" max="4" width="15.85546875" customWidth="1"/>
    <col min="5" max="5" width="10.28515625" customWidth="1"/>
    <col min="6" max="6" width="15.85546875" customWidth="1"/>
    <col min="7" max="7" width="16" customWidth="1"/>
    <col min="9" max="9" width="16.28515625" customWidth="1"/>
    <col min="10" max="10" width="15.28515625" style="46" customWidth="1"/>
    <col min="11" max="11" width="17.140625" style="46" customWidth="1"/>
    <col min="12" max="13" width="15.85546875" style="46" customWidth="1"/>
    <col min="14" max="14" width="15.140625" style="46" customWidth="1"/>
    <col min="15" max="15" width="9.140625" style="46"/>
    <col min="16" max="23" width="9.140625" style="2"/>
  </cols>
  <sheetData>
    <row r="1" spans="1:28" ht="15.6" thickBot="1">
      <c r="A1" s="1"/>
      <c r="B1" s="1"/>
      <c r="C1" s="1"/>
      <c r="D1" s="1"/>
      <c r="E1" s="1"/>
      <c r="F1" s="1"/>
      <c r="G1" s="1"/>
      <c r="H1" s="1"/>
      <c r="I1" s="1"/>
      <c r="X1" s="1"/>
    </row>
    <row r="2" spans="1:28" ht="15.6" thickBot="1">
      <c r="A2" s="1"/>
      <c r="B2" s="60" t="s">
        <v>42</v>
      </c>
      <c r="C2" s="61"/>
      <c r="D2" s="61"/>
      <c r="E2" s="61"/>
      <c r="F2" s="61"/>
      <c r="G2" s="61"/>
      <c r="H2" s="61"/>
      <c r="I2" s="61"/>
      <c r="J2" s="61"/>
      <c r="K2" s="62"/>
      <c r="L2" s="58"/>
      <c r="M2" s="58"/>
      <c r="N2" s="58"/>
      <c r="O2" s="58"/>
      <c r="X2" s="1"/>
    </row>
    <row r="3" spans="1:28" ht="15.6" thickBot="1">
      <c r="A3" s="1"/>
      <c r="B3" s="1"/>
      <c r="C3" s="1"/>
      <c r="D3" s="1"/>
      <c r="E3" s="1"/>
      <c r="F3" s="1"/>
      <c r="G3" s="1"/>
      <c r="H3" s="1"/>
      <c r="I3" s="1"/>
      <c r="X3" s="1"/>
    </row>
    <row r="4" spans="1:28" s="2" customFormat="1" ht="15.6" thickBot="1">
      <c r="B4" s="3"/>
      <c r="C4" s="60" t="s">
        <v>43</v>
      </c>
      <c r="D4" s="61"/>
      <c r="E4" s="62"/>
      <c r="F4" s="60" t="s">
        <v>44</v>
      </c>
      <c r="G4" s="63"/>
      <c r="H4" s="64"/>
      <c r="I4" s="65" t="s">
        <v>45</v>
      </c>
      <c r="J4" s="66"/>
      <c r="K4" s="67"/>
      <c r="L4" s="9"/>
      <c r="M4" s="9"/>
      <c r="N4" s="34"/>
      <c r="O4" s="38"/>
      <c r="Q4" s="3"/>
      <c r="R4" s="59"/>
      <c r="S4" s="59"/>
      <c r="T4" s="59"/>
      <c r="U4" s="59"/>
      <c r="V4" s="59"/>
      <c r="W4" s="59"/>
      <c r="X4" s="4"/>
    </row>
    <row r="5" spans="1:28">
      <c r="A5" s="4"/>
      <c r="B5" s="52" t="s">
        <v>7</v>
      </c>
      <c r="C5" s="52" t="s">
        <v>0</v>
      </c>
      <c r="D5" s="32" t="s">
        <v>1</v>
      </c>
      <c r="E5" s="55" t="s">
        <v>6</v>
      </c>
      <c r="F5" s="52" t="s">
        <v>0</v>
      </c>
      <c r="G5" s="32" t="s">
        <v>2</v>
      </c>
      <c r="H5" s="55" t="s">
        <v>6</v>
      </c>
      <c r="I5" s="52" t="s">
        <v>0</v>
      </c>
      <c r="J5" s="33" t="s">
        <v>3</v>
      </c>
      <c r="K5" s="36" t="s">
        <v>6</v>
      </c>
      <c r="L5" s="1"/>
      <c r="M5" s="1"/>
      <c r="N5" s="34"/>
      <c r="O5" s="34"/>
      <c r="P5" s="9"/>
      <c r="Q5" s="9"/>
      <c r="R5" s="34"/>
      <c r="S5" s="38"/>
      <c r="U5" s="3"/>
      <c r="V5" s="9"/>
      <c r="W5" s="9"/>
      <c r="X5" s="9"/>
      <c r="Y5" s="9"/>
      <c r="Z5" s="9"/>
      <c r="AA5" s="9"/>
      <c r="AB5" s="4"/>
    </row>
    <row r="6" spans="1:28">
      <c r="A6" s="4"/>
      <c r="B6" s="53" t="s">
        <v>4</v>
      </c>
      <c r="C6" s="53">
        <v>4</v>
      </c>
      <c r="D6" s="34">
        <v>5</v>
      </c>
      <c r="E6" s="56">
        <f>C6+D6</f>
        <v>9</v>
      </c>
      <c r="F6" s="53">
        <v>4</v>
      </c>
      <c r="G6" s="34">
        <v>4</v>
      </c>
      <c r="H6" s="56">
        <f>F6+G6</f>
        <v>8</v>
      </c>
      <c r="I6" s="53">
        <v>4</v>
      </c>
      <c r="J6" s="34">
        <v>8</v>
      </c>
      <c r="K6" s="56">
        <f>I6+J6</f>
        <v>12</v>
      </c>
      <c r="L6" s="1"/>
      <c r="M6" s="1"/>
      <c r="N6" s="38"/>
      <c r="O6" s="28"/>
      <c r="P6" s="28"/>
      <c r="Q6" s="28"/>
      <c r="R6" s="28"/>
      <c r="S6" s="38"/>
      <c r="U6" s="4"/>
      <c r="V6" s="6"/>
      <c r="W6" s="6"/>
      <c r="X6" s="6"/>
      <c r="Y6" s="6"/>
      <c r="Z6" s="6"/>
      <c r="AA6" s="6"/>
      <c r="AB6" s="4"/>
    </row>
    <row r="7" spans="1:28">
      <c r="A7" s="4"/>
      <c r="B7" s="53" t="s">
        <v>5</v>
      </c>
      <c r="C7" s="53">
        <v>6</v>
      </c>
      <c r="D7" s="34">
        <v>4</v>
      </c>
      <c r="E7" s="56">
        <f>C7+D7</f>
        <v>10</v>
      </c>
      <c r="F7" s="53">
        <v>6</v>
      </c>
      <c r="G7" s="34">
        <v>5</v>
      </c>
      <c r="H7" s="56">
        <f>F7+G7</f>
        <v>11</v>
      </c>
      <c r="I7" s="53">
        <v>6</v>
      </c>
      <c r="J7" s="34">
        <v>1</v>
      </c>
      <c r="K7" s="56">
        <f>I7+J7</f>
        <v>7</v>
      </c>
      <c r="L7" s="1"/>
      <c r="M7" s="1"/>
      <c r="N7" s="38"/>
      <c r="O7" s="28"/>
      <c r="P7" s="28"/>
      <c r="Q7" s="28"/>
      <c r="R7" s="28"/>
      <c r="S7" s="38"/>
      <c r="U7" s="4"/>
      <c r="V7" s="6"/>
      <c r="W7" s="6"/>
      <c r="X7" s="6"/>
      <c r="Y7" s="6"/>
      <c r="Z7" s="6"/>
      <c r="AA7" s="6"/>
      <c r="AB7" s="4"/>
    </row>
    <row r="8" spans="1:28" ht="15.6" thickBot="1">
      <c r="A8" s="4"/>
      <c r="B8" s="54" t="s">
        <v>6</v>
      </c>
      <c r="C8" s="54">
        <v>10</v>
      </c>
      <c r="D8" s="8">
        <v>9</v>
      </c>
      <c r="E8" s="5">
        <f>C8+D8</f>
        <v>19</v>
      </c>
      <c r="F8" s="54">
        <v>10</v>
      </c>
      <c r="G8" s="8">
        <v>9</v>
      </c>
      <c r="H8" s="5">
        <f>F8+G8</f>
        <v>19</v>
      </c>
      <c r="I8" s="54">
        <v>10</v>
      </c>
      <c r="J8" s="8">
        <v>9</v>
      </c>
      <c r="K8" s="5">
        <f>I8+J8</f>
        <v>19</v>
      </c>
      <c r="L8" s="1"/>
      <c r="M8" s="1"/>
      <c r="N8" s="38"/>
      <c r="O8" s="38"/>
      <c r="P8" s="34"/>
      <c r="Q8" s="34"/>
      <c r="R8" s="34"/>
      <c r="S8" s="38"/>
      <c r="U8" s="4"/>
      <c r="V8" s="4"/>
      <c r="W8" s="4"/>
      <c r="X8" s="4"/>
      <c r="Y8" s="4"/>
      <c r="Z8" s="4"/>
      <c r="AA8" s="4"/>
      <c r="AB8" s="4"/>
    </row>
    <row r="9" spans="1:28" ht="15.6" thickBot="1">
      <c r="A9" s="4"/>
      <c r="B9" s="4"/>
      <c r="C9" s="1"/>
      <c r="D9" s="1"/>
      <c r="E9" s="45"/>
      <c r="F9" s="45"/>
      <c r="G9" s="1"/>
      <c r="H9" s="45"/>
      <c r="I9" s="45"/>
      <c r="J9" s="4"/>
      <c r="K9" s="4"/>
      <c r="L9" s="1"/>
      <c r="M9" s="1"/>
      <c r="N9" s="38"/>
      <c r="O9" s="34"/>
      <c r="P9" s="34"/>
      <c r="Q9" s="34"/>
      <c r="R9" s="38"/>
      <c r="S9" s="38"/>
      <c r="U9" s="4"/>
      <c r="X9" s="2"/>
      <c r="Y9" s="2"/>
      <c r="Z9" s="2"/>
      <c r="AA9" s="4"/>
      <c r="AB9" s="4"/>
    </row>
    <row r="10" spans="1:28" ht="15.6" thickBot="1">
      <c r="A10" s="4"/>
      <c r="B10" s="4"/>
      <c r="C10" s="60" t="s">
        <v>43</v>
      </c>
      <c r="D10" s="61"/>
      <c r="E10" s="62"/>
      <c r="F10" s="60" t="s">
        <v>44</v>
      </c>
      <c r="G10" s="63"/>
      <c r="H10" s="64"/>
      <c r="I10" s="65" t="s">
        <v>45</v>
      </c>
      <c r="J10" s="66"/>
      <c r="K10" s="67"/>
      <c r="L10" s="1"/>
      <c r="M10" s="1"/>
      <c r="N10" s="38"/>
      <c r="O10" s="34"/>
      <c r="P10" s="34"/>
      <c r="Q10" s="34"/>
      <c r="R10" s="38"/>
      <c r="S10" s="38"/>
      <c r="U10" s="4"/>
      <c r="V10" s="59"/>
      <c r="W10" s="59"/>
      <c r="X10" s="59"/>
      <c r="Y10" s="59"/>
      <c r="Z10" s="59"/>
      <c r="AA10" s="59"/>
      <c r="AB10" s="4"/>
    </row>
    <row r="11" spans="1:28">
      <c r="A11" s="4"/>
      <c r="B11" s="52" t="s">
        <v>8</v>
      </c>
      <c r="C11" s="52" t="s">
        <v>0</v>
      </c>
      <c r="D11" s="32" t="s">
        <v>1</v>
      </c>
      <c r="E11" s="55" t="s">
        <v>6</v>
      </c>
      <c r="F11" s="52" t="s">
        <v>0</v>
      </c>
      <c r="G11" s="32" t="s">
        <v>2</v>
      </c>
      <c r="H11" s="55" t="s">
        <v>6</v>
      </c>
      <c r="I11" s="52" t="s">
        <v>0</v>
      </c>
      <c r="J11" s="33" t="s">
        <v>3</v>
      </c>
      <c r="K11" s="36" t="s">
        <v>6</v>
      </c>
      <c r="L11" s="1"/>
      <c r="M11" s="1"/>
      <c r="N11" s="34"/>
      <c r="O11" s="34"/>
      <c r="P11" s="9"/>
      <c r="Q11" s="9"/>
      <c r="R11" s="34"/>
      <c r="S11" s="38"/>
      <c r="U11" s="3"/>
      <c r="V11" s="9"/>
      <c r="W11" s="9"/>
      <c r="X11" s="9"/>
      <c r="Y11" s="9"/>
      <c r="Z11" s="9"/>
      <c r="AA11" s="9"/>
      <c r="AB11" s="4"/>
    </row>
    <row r="12" spans="1:28">
      <c r="A12" s="4"/>
      <c r="B12" s="53" t="s">
        <v>4</v>
      </c>
      <c r="C12" s="53">
        <v>5</v>
      </c>
      <c r="D12" s="34">
        <v>5</v>
      </c>
      <c r="E12" s="56">
        <f>C12+D12</f>
        <v>10</v>
      </c>
      <c r="F12" s="53">
        <v>5</v>
      </c>
      <c r="G12" s="34">
        <v>6</v>
      </c>
      <c r="H12" s="56">
        <f>F12+G12</f>
        <v>11</v>
      </c>
      <c r="I12" s="53">
        <v>5</v>
      </c>
      <c r="J12" s="34">
        <v>7</v>
      </c>
      <c r="K12" s="56">
        <f>I12+J12</f>
        <v>12</v>
      </c>
      <c r="L12" s="1"/>
      <c r="M12" s="1"/>
      <c r="N12" s="38"/>
      <c r="O12" s="28"/>
      <c r="P12" s="28"/>
      <c r="Q12" s="28"/>
      <c r="R12" s="28"/>
      <c r="S12" s="38"/>
      <c r="U12" s="4"/>
      <c r="V12" s="6"/>
      <c r="W12" s="6"/>
      <c r="X12" s="6"/>
      <c r="Y12" s="6"/>
      <c r="Z12" s="6"/>
      <c r="AA12" s="6"/>
      <c r="AB12" s="4"/>
    </row>
    <row r="13" spans="1:28">
      <c r="A13" s="4"/>
      <c r="B13" s="53" t="s">
        <v>5</v>
      </c>
      <c r="C13" s="53">
        <v>5</v>
      </c>
      <c r="D13" s="34">
        <v>4</v>
      </c>
      <c r="E13" s="56">
        <f>C13+D13</f>
        <v>9</v>
      </c>
      <c r="F13" s="53">
        <v>5</v>
      </c>
      <c r="G13" s="34">
        <v>3</v>
      </c>
      <c r="H13" s="56">
        <f>F13+G13</f>
        <v>8</v>
      </c>
      <c r="I13" s="53">
        <v>5</v>
      </c>
      <c r="J13" s="34">
        <v>2</v>
      </c>
      <c r="K13" s="56">
        <f>I13+J13</f>
        <v>7</v>
      </c>
      <c r="L13" s="1"/>
      <c r="M13" s="1"/>
      <c r="N13" s="38"/>
      <c r="O13" s="28"/>
      <c r="P13" s="28"/>
      <c r="Q13" s="28"/>
      <c r="R13" s="28"/>
      <c r="S13" s="38"/>
      <c r="U13" s="4"/>
      <c r="V13" s="6"/>
      <c r="W13" s="6"/>
      <c r="X13" s="6"/>
      <c r="Y13" s="6"/>
      <c r="Z13" s="6"/>
      <c r="AA13" s="6"/>
      <c r="AB13" s="4"/>
    </row>
    <row r="14" spans="1:28" ht="15.6" thickBot="1">
      <c r="A14" s="4"/>
      <c r="B14" s="54" t="s">
        <v>6</v>
      </c>
      <c r="C14" s="54">
        <v>10</v>
      </c>
      <c r="D14" s="8">
        <v>9</v>
      </c>
      <c r="E14" s="5">
        <f>C14+D14</f>
        <v>19</v>
      </c>
      <c r="F14" s="54">
        <v>10</v>
      </c>
      <c r="G14" s="8">
        <v>9</v>
      </c>
      <c r="H14" s="5">
        <f>F14+G14</f>
        <v>19</v>
      </c>
      <c r="I14" s="54">
        <v>10</v>
      </c>
      <c r="J14" s="8">
        <v>9</v>
      </c>
      <c r="K14" s="5">
        <f>I14+J14</f>
        <v>19</v>
      </c>
      <c r="L14" s="1"/>
      <c r="M14" s="1"/>
      <c r="N14" s="38"/>
      <c r="O14" s="38"/>
      <c r="P14" s="34"/>
      <c r="Q14" s="34"/>
      <c r="R14" s="34"/>
      <c r="S14" s="38"/>
      <c r="U14" s="4"/>
      <c r="V14" s="4"/>
      <c r="W14" s="4"/>
      <c r="X14" s="4"/>
      <c r="Y14" s="4"/>
      <c r="Z14" s="4"/>
      <c r="AA14" s="4"/>
      <c r="AB14" s="4"/>
    </row>
    <row r="15" spans="1:28" ht="15.6" thickBot="1">
      <c r="A15" s="4"/>
      <c r="B15" s="4"/>
      <c r="C15" s="1"/>
      <c r="D15" s="1"/>
      <c r="E15" s="45"/>
      <c r="F15" s="45"/>
      <c r="G15" s="1"/>
      <c r="H15" s="45"/>
      <c r="I15" s="45"/>
      <c r="J15" s="4"/>
      <c r="K15" s="4"/>
      <c r="L15" s="1"/>
      <c r="M15" s="1"/>
      <c r="N15" s="38"/>
      <c r="P15" s="46"/>
      <c r="Q15" s="46"/>
      <c r="R15" s="38"/>
      <c r="S15" s="38"/>
      <c r="U15" s="4"/>
      <c r="X15" s="2"/>
      <c r="Y15" s="2"/>
      <c r="Z15" s="2"/>
      <c r="AA15" s="4"/>
      <c r="AB15" s="4"/>
    </row>
    <row r="16" spans="1:28" ht="15.6" thickBot="1">
      <c r="A16" s="4"/>
      <c r="B16" s="4"/>
      <c r="C16" s="60" t="s">
        <v>43</v>
      </c>
      <c r="D16" s="61"/>
      <c r="E16" s="62"/>
      <c r="F16" s="60" t="s">
        <v>44</v>
      </c>
      <c r="G16" s="63"/>
      <c r="H16" s="64"/>
      <c r="I16" s="65" t="s">
        <v>45</v>
      </c>
      <c r="J16" s="66"/>
      <c r="K16" s="67"/>
      <c r="L16" s="1"/>
      <c r="M16" s="1"/>
      <c r="N16" s="38"/>
      <c r="P16" s="46"/>
      <c r="Q16" s="46"/>
      <c r="R16" s="38"/>
      <c r="S16" s="38"/>
      <c r="U16" s="4"/>
      <c r="V16" s="59"/>
      <c r="W16" s="59"/>
      <c r="X16" s="59"/>
      <c r="Y16" s="59"/>
      <c r="Z16" s="59"/>
      <c r="AA16" s="59"/>
      <c r="AB16" s="4"/>
    </row>
    <row r="17" spans="1:27">
      <c r="A17" s="4"/>
      <c r="B17" s="57" t="s">
        <v>11</v>
      </c>
      <c r="C17" s="57" t="s">
        <v>12</v>
      </c>
      <c r="D17" s="32" t="s">
        <v>13</v>
      </c>
      <c r="E17" s="55" t="s">
        <v>6</v>
      </c>
      <c r="F17" s="57" t="s">
        <v>12</v>
      </c>
      <c r="G17" s="36" t="s">
        <v>14</v>
      </c>
      <c r="H17" s="55" t="s">
        <v>6</v>
      </c>
      <c r="I17" s="57" t="s">
        <v>12</v>
      </c>
      <c r="J17" s="32" t="s">
        <v>15</v>
      </c>
      <c r="K17" s="55" t="s">
        <v>6</v>
      </c>
      <c r="L17" s="1"/>
      <c r="M17" s="1"/>
      <c r="N17" s="9"/>
      <c r="O17" s="9"/>
      <c r="P17" s="9"/>
      <c r="Q17" s="38"/>
      <c r="R17" s="9"/>
      <c r="S17" s="38"/>
      <c r="U17" s="9"/>
      <c r="V17" s="9"/>
      <c r="W17" s="9"/>
      <c r="X17" s="9"/>
      <c r="Y17" s="9"/>
      <c r="Z17" s="9"/>
      <c r="AA17" s="9"/>
    </row>
    <row r="18" spans="1:27">
      <c r="A18" s="4"/>
      <c r="B18" s="53" t="s">
        <v>4</v>
      </c>
      <c r="C18" s="53">
        <v>1</v>
      </c>
      <c r="D18" s="34">
        <v>5</v>
      </c>
      <c r="E18" s="56">
        <f>C18+D18</f>
        <v>6</v>
      </c>
      <c r="F18" s="53">
        <v>1</v>
      </c>
      <c r="G18" s="39">
        <v>10</v>
      </c>
      <c r="H18" s="56">
        <f>F18+G18</f>
        <v>11</v>
      </c>
      <c r="I18" s="53">
        <v>1</v>
      </c>
      <c r="J18" s="34">
        <v>8</v>
      </c>
      <c r="K18" s="56">
        <f>I18+J18</f>
        <v>9</v>
      </c>
      <c r="L18" s="1"/>
      <c r="M18" s="1"/>
      <c r="N18" s="38"/>
      <c r="O18" s="38"/>
      <c r="P18" s="34"/>
      <c r="Q18" s="38"/>
      <c r="R18" s="34"/>
      <c r="S18" s="38"/>
      <c r="U18" s="4"/>
      <c r="V18" s="6"/>
      <c r="W18" s="6"/>
      <c r="X18" s="6"/>
      <c r="Y18" s="6"/>
      <c r="Z18" s="6"/>
      <c r="AA18" s="6"/>
    </row>
    <row r="19" spans="1:27">
      <c r="A19" s="4"/>
      <c r="B19" s="53" t="s">
        <v>5</v>
      </c>
      <c r="C19" s="53">
        <v>5</v>
      </c>
      <c r="D19" s="34">
        <v>4</v>
      </c>
      <c r="E19" s="56">
        <f>C19+D19</f>
        <v>9</v>
      </c>
      <c r="F19" s="53">
        <v>5</v>
      </c>
      <c r="G19" s="39">
        <v>4</v>
      </c>
      <c r="H19" s="56">
        <f>F19+G19</f>
        <v>9</v>
      </c>
      <c r="I19" s="53">
        <v>5</v>
      </c>
      <c r="J19" s="34">
        <v>1</v>
      </c>
      <c r="K19" s="56">
        <f>I19+J19</f>
        <v>6</v>
      </c>
      <c r="L19" s="1"/>
      <c r="M19" s="1"/>
      <c r="N19" s="38"/>
      <c r="O19" s="38"/>
      <c r="P19" s="34"/>
      <c r="Q19" s="38"/>
      <c r="R19" s="34"/>
      <c r="S19" s="38"/>
      <c r="U19" s="4"/>
      <c r="V19" s="6"/>
      <c r="W19" s="6"/>
      <c r="X19" s="6"/>
      <c r="Y19" s="6"/>
      <c r="Z19" s="6"/>
      <c r="AA19" s="6"/>
    </row>
    <row r="20" spans="1:27" ht="15.6" thickBot="1">
      <c r="A20" s="4"/>
      <c r="B20" s="54" t="s">
        <v>6</v>
      </c>
      <c r="C20" s="54">
        <v>6</v>
      </c>
      <c r="D20" s="41">
        <v>9</v>
      </c>
      <c r="E20" s="5">
        <f>C20+D20</f>
        <v>15</v>
      </c>
      <c r="F20" s="54">
        <v>6</v>
      </c>
      <c r="G20" s="5">
        <v>14</v>
      </c>
      <c r="H20" s="5">
        <f>F20+G20</f>
        <v>20</v>
      </c>
      <c r="I20" s="54">
        <v>6</v>
      </c>
      <c r="J20" s="5">
        <v>9</v>
      </c>
      <c r="K20" s="5">
        <f>I20+J20</f>
        <v>15</v>
      </c>
      <c r="L20" s="1"/>
      <c r="M20" s="1"/>
      <c r="N20" s="38"/>
      <c r="O20" s="38"/>
      <c r="P20" s="34"/>
      <c r="Q20" s="34"/>
      <c r="R20" s="34"/>
      <c r="S20" s="38"/>
      <c r="U20" s="4"/>
      <c r="V20" s="4"/>
      <c r="W20" s="4"/>
      <c r="X20" s="4"/>
      <c r="Y20" s="4"/>
      <c r="Z20" s="4"/>
      <c r="AA20" s="4"/>
    </row>
    <row r="26" spans="1:27" s="2" customFormat="1">
      <c r="A26" s="4"/>
      <c r="B26" s="4"/>
      <c r="F26" s="4"/>
      <c r="G26" s="4"/>
      <c r="J26" s="38"/>
      <c r="K26" s="46"/>
      <c r="L26" s="46"/>
      <c r="M26" s="46"/>
      <c r="N26" s="38"/>
      <c r="O26" s="38"/>
      <c r="Q26" s="4"/>
      <c r="W26" s="4"/>
      <c r="X26" s="4"/>
    </row>
    <row r="27" spans="1:27" s="2" customFormat="1">
      <c r="A27" s="4"/>
      <c r="B27" s="4"/>
      <c r="F27" s="4"/>
      <c r="G27" s="4"/>
      <c r="J27" s="38"/>
      <c r="K27" s="46"/>
      <c r="L27" s="46"/>
      <c r="M27" s="46"/>
      <c r="N27" s="38"/>
      <c r="O27" s="38"/>
      <c r="Q27" s="4"/>
      <c r="W27" s="4"/>
      <c r="X27" s="4"/>
    </row>
    <row r="28" spans="1:27" s="2" customFormat="1">
      <c r="A28" s="4"/>
      <c r="B28" s="3"/>
      <c r="C28" s="3"/>
      <c r="D28" s="9"/>
      <c r="E28" s="9"/>
      <c r="F28" s="3"/>
      <c r="G28" s="4"/>
      <c r="J28" s="34"/>
      <c r="K28" s="34"/>
      <c r="L28" s="9"/>
      <c r="M28" s="9"/>
      <c r="N28" s="34"/>
      <c r="O28" s="38"/>
      <c r="Q28" s="3"/>
      <c r="R28" s="9"/>
      <c r="S28" s="9"/>
      <c r="T28" s="9"/>
      <c r="U28" s="9"/>
      <c r="V28" s="9"/>
      <c r="W28" s="9"/>
      <c r="X28" s="4"/>
    </row>
    <row r="29" spans="1:27" s="2" customFormat="1">
      <c r="A29" s="4"/>
      <c r="B29" s="4"/>
      <c r="C29" s="4"/>
      <c r="D29" s="3"/>
      <c r="E29" s="3"/>
      <c r="F29" s="3"/>
      <c r="G29" s="4"/>
      <c r="J29" s="38"/>
      <c r="K29" s="28"/>
      <c r="L29" s="28"/>
      <c r="M29" s="28"/>
      <c r="N29" s="28"/>
      <c r="O29" s="38"/>
      <c r="Q29" s="4"/>
      <c r="R29" s="6"/>
      <c r="S29" s="6"/>
      <c r="T29" s="6"/>
      <c r="U29" s="6"/>
      <c r="V29" s="6"/>
      <c r="W29" s="6"/>
      <c r="X29" s="4"/>
    </row>
    <row r="30" spans="1:27" s="2" customFormat="1">
      <c r="A30" s="4"/>
      <c r="B30" s="4"/>
      <c r="C30" s="4"/>
      <c r="D30" s="3"/>
      <c r="E30" s="3"/>
      <c r="F30" s="3"/>
      <c r="G30" s="4"/>
      <c r="J30" s="38"/>
      <c r="K30" s="28"/>
      <c r="L30" s="28"/>
      <c r="M30" s="28"/>
      <c r="N30" s="28"/>
      <c r="O30" s="38"/>
      <c r="Q30" s="4"/>
      <c r="R30" s="6"/>
      <c r="S30" s="6"/>
      <c r="T30" s="6"/>
      <c r="U30" s="6"/>
      <c r="V30" s="6"/>
      <c r="W30" s="6"/>
      <c r="X30" s="4"/>
    </row>
    <row r="31" spans="1:27" s="2" customFormat="1">
      <c r="A31" s="4"/>
      <c r="B31" s="4"/>
      <c r="C31" s="4"/>
      <c r="D31" s="4"/>
      <c r="E31" s="4"/>
      <c r="F31" s="4"/>
      <c r="G31" s="4"/>
      <c r="J31" s="38"/>
      <c r="K31" s="38"/>
      <c r="L31" s="34"/>
      <c r="M31" s="34"/>
      <c r="N31" s="34"/>
      <c r="O31" s="38"/>
      <c r="Q31" s="4"/>
      <c r="R31" s="4"/>
      <c r="S31" s="3"/>
      <c r="T31" s="3"/>
      <c r="U31" s="3"/>
      <c r="V31" s="3"/>
      <c r="W31" s="3"/>
      <c r="X31" s="4"/>
    </row>
    <row r="32" spans="1:27">
      <c r="A32" s="4"/>
      <c r="B32" s="4"/>
      <c r="C32" s="1"/>
      <c r="D32" s="1"/>
      <c r="E32" s="1"/>
      <c r="F32" s="4"/>
      <c r="G32" s="4"/>
      <c r="H32" s="1"/>
      <c r="I32" s="1"/>
      <c r="X32" s="3"/>
    </row>
    <row r="33" spans="1:24">
      <c r="A33" s="4"/>
      <c r="B33" s="4"/>
      <c r="C33" s="1"/>
      <c r="D33" s="1"/>
      <c r="E33" s="1"/>
      <c r="F33" s="4"/>
      <c r="G33" s="4"/>
      <c r="H33" s="1"/>
      <c r="I33" s="1"/>
      <c r="X33" s="3"/>
    </row>
    <row r="38" spans="1:24" s="2" customFormat="1">
      <c r="A38" s="4"/>
      <c r="B38" s="4"/>
      <c r="D38" s="4"/>
      <c r="J38" s="46"/>
      <c r="K38" s="46"/>
      <c r="L38" s="46"/>
      <c r="M38" s="46"/>
      <c r="N38" s="46"/>
      <c r="O38" s="46"/>
    </row>
    <row r="39" spans="1:24" s="2" customFormat="1">
      <c r="A39" s="4"/>
      <c r="B39" s="9"/>
      <c r="C39" s="3"/>
      <c r="D39" s="9"/>
      <c r="E39" s="4"/>
      <c r="F39" s="3"/>
      <c r="J39" s="34"/>
      <c r="K39" s="34"/>
      <c r="L39" s="9"/>
      <c r="M39" s="9"/>
      <c r="N39" s="34"/>
      <c r="O39" s="38"/>
      <c r="Q39" s="9"/>
      <c r="R39" s="9"/>
      <c r="S39" s="9"/>
      <c r="T39" s="9"/>
      <c r="U39" s="4"/>
      <c r="V39" s="4"/>
    </row>
    <row r="40" spans="1:24" s="2" customFormat="1">
      <c r="A40" s="4"/>
      <c r="B40" s="4"/>
      <c r="C40" s="4"/>
      <c r="D40" s="3"/>
      <c r="E40" s="4"/>
      <c r="F40" s="3"/>
      <c r="J40" s="38"/>
      <c r="K40" s="28"/>
      <c r="L40" s="28"/>
      <c r="M40" s="28"/>
      <c r="N40" s="28"/>
      <c r="O40" s="38"/>
      <c r="Q40" s="4"/>
      <c r="R40" s="6"/>
      <c r="S40" s="6"/>
      <c r="T40" s="6"/>
      <c r="U40" s="4"/>
      <c r="V40" s="4"/>
    </row>
    <row r="41" spans="1:24" s="2" customFormat="1">
      <c r="A41" s="4"/>
      <c r="B41" s="4"/>
      <c r="C41" s="4"/>
      <c r="D41" s="3"/>
      <c r="E41" s="4"/>
      <c r="F41" s="3"/>
      <c r="J41" s="38"/>
      <c r="K41" s="28"/>
      <c r="L41" s="28"/>
      <c r="M41" s="28"/>
      <c r="N41" s="28"/>
      <c r="O41" s="38"/>
      <c r="Q41" s="4"/>
      <c r="R41" s="6"/>
      <c r="S41" s="6"/>
      <c r="T41" s="6"/>
      <c r="U41" s="4"/>
      <c r="V41" s="4"/>
    </row>
    <row r="42" spans="1:24" s="2" customFormat="1">
      <c r="A42" s="4"/>
      <c r="B42" s="4"/>
      <c r="C42" s="4"/>
      <c r="D42" s="4"/>
      <c r="E42" s="4"/>
      <c r="F42" s="4"/>
      <c r="J42" s="38"/>
      <c r="K42" s="38"/>
      <c r="L42" s="34"/>
      <c r="M42" s="34"/>
      <c r="N42" s="34"/>
      <c r="O42" s="38"/>
      <c r="Q42" s="4"/>
      <c r="R42" s="4"/>
      <c r="S42" s="3"/>
      <c r="T42" s="3"/>
      <c r="U42" s="4"/>
      <c r="V42" s="4"/>
    </row>
    <row r="43" spans="1:24" s="2" customFormat="1">
      <c r="A43" s="4"/>
      <c r="B43" s="4"/>
      <c r="D43" s="4"/>
      <c r="J43" s="46"/>
      <c r="K43" s="46"/>
      <c r="L43" s="46"/>
      <c r="M43" s="46"/>
      <c r="N43" s="46"/>
      <c r="O43" s="46"/>
    </row>
    <row r="44" spans="1:24" s="2" customFormat="1">
      <c r="A44" s="4"/>
      <c r="B44" s="9"/>
      <c r="C44" s="3"/>
      <c r="D44" s="3"/>
      <c r="E44" s="4"/>
      <c r="J44" s="34"/>
      <c r="K44" s="34"/>
      <c r="L44" s="9"/>
      <c r="M44" s="9"/>
      <c r="N44" s="34"/>
      <c r="O44" s="38"/>
      <c r="Q44" s="9"/>
      <c r="R44" s="9"/>
      <c r="S44" s="9"/>
      <c r="T44" s="9"/>
      <c r="U44" s="4"/>
      <c r="V44" s="4"/>
    </row>
    <row r="45" spans="1:24" s="2" customFormat="1">
      <c r="A45" s="4"/>
      <c r="B45" s="4"/>
      <c r="C45" s="4"/>
      <c r="D45" s="3"/>
      <c r="E45" s="4"/>
      <c r="J45" s="38"/>
      <c r="K45" s="28"/>
      <c r="L45" s="28"/>
      <c r="M45" s="28"/>
      <c r="N45" s="28"/>
      <c r="O45" s="38"/>
      <c r="Q45" s="4"/>
      <c r="R45" s="6"/>
      <c r="S45" s="6"/>
      <c r="T45" s="6"/>
      <c r="U45" s="4"/>
      <c r="V45" s="4"/>
    </row>
    <row r="46" spans="1:24" s="2" customFormat="1">
      <c r="A46" s="4"/>
      <c r="B46" s="4"/>
      <c r="C46" s="4"/>
      <c r="D46" s="3"/>
      <c r="E46" s="4"/>
      <c r="J46" s="38"/>
      <c r="K46" s="28"/>
      <c r="L46" s="28"/>
      <c r="M46" s="28"/>
      <c r="N46" s="28"/>
      <c r="O46" s="38"/>
      <c r="Q46" s="4"/>
      <c r="R46" s="6"/>
      <c r="S46" s="6"/>
      <c r="T46" s="6"/>
      <c r="U46" s="4"/>
      <c r="V46" s="4"/>
    </row>
    <row r="47" spans="1:24" s="2" customFormat="1">
      <c r="A47" s="4"/>
      <c r="B47" s="4"/>
      <c r="C47" s="4"/>
      <c r="D47" s="4"/>
      <c r="E47" s="4"/>
      <c r="J47" s="38"/>
      <c r="K47" s="38"/>
      <c r="L47" s="34"/>
      <c r="M47" s="34"/>
      <c r="N47" s="34"/>
      <c r="O47" s="38"/>
      <c r="Q47" s="4"/>
      <c r="R47" s="4"/>
      <c r="S47" s="3"/>
      <c r="T47" s="3"/>
      <c r="U47" s="4"/>
      <c r="V47" s="4"/>
    </row>
    <row r="48" spans="1:24">
      <c r="A48" s="4"/>
      <c r="B48" s="4"/>
      <c r="C48" s="1"/>
      <c r="D48" s="4"/>
      <c r="E48" s="4"/>
      <c r="F48" s="1"/>
      <c r="G48" s="1"/>
      <c r="H48" s="1"/>
      <c r="I48" s="1"/>
      <c r="X48" s="1"/>
    </row>
    <row r="53" spans="1:9">
      <c r="A53" s="4"/>
      <c r="B53" s="4"/>
      <c r="C53" s="1"/>
      <c r="D53" s="4"/>
      <c r="E53" s="4"/>
      <c r="F53" s="1"/>
      <c r="G53" s="1"/>
      <c r="H53" s="1"/>
      <c r="I53" s="1"/>
    </row>
    <row r="54" spans="1:9">
      <c r="A54" s="4"/>
      <c r="B54" s="4"/>
      <c r="C54" s="1"/>
      <c r="D54" s="4"/>
      <c r="E54" s="4"/>
      <c r="F54" s="1"/>
      <c r="G54" s="1"/>
      <c r="H54" s="1"/>
      <c r="I54" s="1"/>
    </row>
    <row r="55" spans="1:9">
      <c r="A55" s="4"/>
      <c r="B55" s="4"/>
      <c r="C55" s="1"/>
      <c r="D55" s="4"/>
      <c r="E55" s="4"/>
      <c r="F55" s="1"/>
      <c r="G55" s="1"/>
      <c r="H55" s="1"/>
      <c r="I55" s="1"/>
    </row>
    <row r="56" spans="1:9">
      <c r="A56" s="4"/>
      <c r="B56" s="4"/>
      <c r="C56" s="1"/>
      <c r="D56" s="4"/>
      <c r="E56" s="4"/>
      <c r="F56" s="1"/>
      <c r="G56" s="1"/>
      <c r="H56" s="1"/>
      <c r="I56" s="1"/>
    </row>
    <row r="57" spans="1:9">
      <c r="A57" s="4"/>
      <c r="B57" s="4"/>
      <c r="C57" s="1"/>
      <c r="D57" s="4"/>
      <c r="E57" s="4"/>
      <c r="F57" s="1"/>
      <c r="G57" s="1"/>
      <c r="H57" s="1"/>
      <c r="I57" s="1"/>
    </row>
    <row r="58" spans="1:9">
      <c r="A58" s="4"/>
      <c r="B58" s="4"/>
      <c r="C58" s="1"/>
      <c r="D58" s="4"/>
      <c r="E58" s="4"/>
      <c r="F58" s="1"/>
      <c r="G58" s="1"/>
      <c r="H58" s="1"/>
      <c r="I58" s="1"/>
    </row>
    <row r="59" spans="1:9">
      <c r="A59" s="4"/>
      <c r="B59" s="4"/>
      <c r="C59" s="1"/>
      <c r="D59" s="4"/>
      <c r="E59" s="4"/>
      <c r="F59" s="1"/>
      <c r="G59" s="1"/>
      <c r="H59" s="1"/>
      <c r="I59" s="1"/>
    </row>
    <row r="60" spans="1:9">
      <c r="A60" s="4"/>
      <c r="B60" s="4"/>
      <c r="C60" s="1"/>
      <c r="D60" s="4"/>
      <c r="E60" s="4"/>
      <c r="F60" s="1"/>
      <c r="G60" s="1"/>
      <c r="H60" s="1"/>
      <c r="I60" s="1"/>
    </row>
    <row r="61" spans="1:9">
      <c r="A61" s="4"/>
      <c r="B61" s="4"/>
      <c r="C61" s="1"/>
      <c r="D61" s="4"/>
      <c r="E61" s="4"/>
      <c r="F61" s="1"/>
      <c r="G61" s="1"/>
      <c r="H61" s="1"/>
      <c r="I61" s="1"/>
    </row>
    <row r="87" spans="1:5">
      <c r="A87" s="7"/>
      <c r="B87" s="7"/>
      <c r="C87" s="1"/>
      <c r="D87" s="4"/>
      <c r="E87" s="4"/>
    </row>
    <row r="88" spans="1:5">
      <c r="A88" s="4"/>
      <c r="B88" s="4"/>
      <c r="C88" s="1"/>
      <c r="D88" s="4"/>
      <c r="E88" s="4"/>
    </row>
  </sheetData>
  <mergeCells count="19">
    <mergeCell ref="B2:K2"/>
    <mergeCell ref="I4:K4"/>
    <mergeCell ref="F16:H16"/>
    <mergeCell ref="I16:K16"/>
    <mergeCell ref="F10:H10"/>
    <mergeCell ref="I10:K10"/>
    <mergeCell ref="C16:E16"/>
    <mergeCell ref="V16:W16"/>
    <mergeCell ref="X16:Y16"/>
    <mergeCell ref="Z16:AA16"/>
    <mergeCell ref="V10:W10"/>
    <mergeCell ref="X10:Y10"/>
    <mergeCell ref="Z10:AA10"/>
    <mergeCell ref="R4:S4"/>
    <mergeCell ref="T4:U4"/>
    <mergeCell ref="V4:W4"/>
    <mergeCell ref="C4:E4"/>
    <mergeCell ref="C10:E10"/>
    <mergeCell ref="F4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</vt:lpstr>
      <vt:lpstr>Figure 3 Crohn's disease</vt:lpstr>
      <vt:lpstr>Figure 3 Ulcerative colitis</vt:lpstr>
      <vt:lpstr>Figure 4</vt:lpstr>
      <vt:lpstr>Table 2</vt:lpstr>
      <vt:lpstr>Table 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chim Høg Mortensen</dc:creator>
  <cp:lastModifiedBy>Joachim Høg Mortensen</cp:lastModifiedBy>
  <dcterms:created xsi:type="dcterms:W3CDTF">2017-02-22T13:47:32Z</dcterms:created>
  <dcterms:modified xsi:type="dcterms:W3CDTF">2017-07-13T11:33:00Z</dcterms:modified>
</cp:coreProperties>
</file>